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bsjb/Desktop/Our manuscripts/JACK COP paper/COP paper files to submit/"/>
    </mc:Choice>
  </mc:AlternateContent>
  <xr:revisionPtr revIDLastSave="0" documentId="8_{016E01FD-23F3-6844-8531-9B59611E0C45}" xr6:coauthVersionLast="36" xr6:coauthVersionMax="36" xr10:uidLastSave="{00000000-0000-0000-0000-000000000000}"/>
  <bookViews>
    <workbookView xWindow="0" yWindow="460" windowWidth="28800" windowHeight="17460" xr2:uid="{4FE90B79-B14D-414A-8CAA-23B5134DB24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" i="1" l="1"/>
  <c r="R68" i="1"/>
  <c r="R6" i="1"/>
  <c r="R133" i="1"/>
  <c r="R139" i="1"/>
  <c r="R106" i="1"/>
  <c r="R129" i="1"/>
  <c r="R135" i="1"/>
  <c r="R80" i="1"/>
  <c r="R73" i="1"/>
  <c r="R82" i="1"/>
  <c r="R89" i="1"/>
  <c r="R113" i="1"/>
  <c r="R98" i="1"/>
  <c r="R119" i="1"/>
  <c r="R137" i="1"/>
  <c r="R69" i="1"/>
  <c r="R31" i="1"/>
  <c r="R67" i="1"/>
  <c r="R136" i="1"/>
  <c r="R100" i="1"/>
  <c r="R92" i="1"/>
  <c r="R130" i="1"/>
  <c r="R54" i="1"/>
  <c r="R3" i="1"/>
  <c r="R5" i="1"/>
  <c r="R127" i="1"/>
  <c r="R48" i="1"/>
  <c r="R51" i="1"/>
  <c r="R124" i="1"/>
  <c r="R58" i="1"/>
  <c r="R144" i="1"/>
  <c r="R112" i="1"/>
  <c r="R95" i="1"/>
  <c r="R116" i="1"/>
  <c r="R91" i="1"/>
  <c r="R85" i="1"/>
  <c r="R140" i="1"/>
  <c r="R56" i="1"/>
  <c r="R76" i="1"/>
  <c r="R117" i="1"/>
  <c r="R18" i="1"/>
  <c r="R94" i="1"/>
  <c r="R115" i="1"/>
  <c r="R7" i="1"/>
  <c r="R44" i="1"/>
  <c r="R22" i="1"/>
  <c r="R84" i="1"/>
  <c r="R128" i="1"/>
  <c r="R57" i="1"/>
  <c r="R40" i="1"/>
  <c r="R36" i="1"/>
  <c r="R77" i="1"/>
  <c r="R52" i="1"/>
  <c r="R97" i="1"/>
  <c r="R111" i="1"/>
  <c r="R99" i="1"/>
  <c r="R134" i="1"/>
  <c r="R121" i="1"/>
  <c r="R39" i="1"/>
  <c r="R45" i="1"/>
  <c r="R43" i="1"/>
  <c r="R105" i="1"/>
  <c r="R66" i="1"/>
  <c r="R143" i="1"/>
  <c r="R125" i="1"/>
  <c r="R138" i="1"/>
  <c r="R65" i="1"/>
  <c r="R70" i="1"/>
  <c r="R55" i="1"/>
  <c r="R4" i="1"/>
  <c r="R62" i="1"/>
  <c r="R122" i="1"/>
  <c r="R104" i="1"/>
  <c r="R50" i="1"/>
  <c r="R126" i="1"/>
  <c r="R132" i="1"/>
  <c r="R83" i="1"/>
  <c r="R21" i="1"/>
  <c r="R30" i="1"/>
  <c r="R109" i="1"/>
  <c r="R96" i="1"/>
  <c r="R107" i="1"/>
  <c r="R71" i="1"/>
  <c r="R87" i="1"/>
  <c r="R102" i="1"/>
  <c r="R110" i="1"/>
  <c r="R103" i="1"/>
  <c r="R120" i="1"/>
  <c r="R37" i="1"/>
  <c r="R46" i="1"/>
  <c r="R23" i="1"/>
  <c r="R123" i="1"/>
  <c r="R19" i="1"/>
  <c r="R60" i="1"/>
  <c r="R79" i="1"/>
  <c r="R49" i="1"/>
  <c r="R81" i="1"/>
  <c r="R35" i="1"/>
  <c r="R11" i="1"/>
  <c r="R24" i="1"/>
  <c r="R74" i="1"/>
  <c r="R28" i="1"/>
  <c r="R141" i="1"/>
  <c r="R75" i="1"/>
  <c r="R42" i="1"/>
  <c r="R12" i="1"/>
  <c r="R63" i="1"/>
  <c r="R17" i="1"/>
  <c r="R16" i="1"/>
  <c r="R10" i="1"/>
  <c r="R15" i="1"/>
  <c r="R29" i="1"/>
  <c r="R38" i="1"/>
  <c r="R8" i="1"/>
  <c r="R86" i="1"/>
  <c r="R88" i="1"/>
  <c r="R13" i="1"/>
  <c r="R34" i="1"/>
  <c r="R131" i="1"/>
  <c r="R93" i="1"/>
  <c r="R27" i="1"/>
  <c r="R41" i="1"/>
  <c r="R32" i="1"/>
  <c r="R25" i="1"/>
  <c r="R33" i="1"/>
  <c r="R114" i="1"/>
  <c r="R53" i="1"/>
  <c r="R78" i="1"/>
  <c r="R20" i="1"/>
  <c r="R101" i="1"/>
  <c r="R64" i="1"/>
  <c r="R26" i="1"/>
  <c r="R72" i="1"/>
  <c r="R90" i="1"/>
  <c r="R108" i="1"/>
  <c r="R9" i="1"/>
  <c r="R118" i="1"/>
  <c r="R59" i="1"/>
  <c r="R47" i="1"/>
  <c r="R61" i="1"/>
  <c r="R142" i="1"/>
  <c r="Q14" i="1"/>
  <c r="Q68" i="1"/>
  <c r="Q6" i="1"/>
  <c r="Q133" i="1"/>
  <c r="Q139" i="1"/>
  <c r="Q106" i="1"/>
  <c r="Q129" i="1"/>
  <c r="Q135" i="1"/>
  <c r="Q80" i="1"/>
  <c r="Q73" i="1"/>
  <c r="Q82" i="1"/>
  <c r="Q89" i="1"/>
  <c r="Q113" i="1"/>
  <c r="Q98" i="1"/>
  <c r="Q119" i="1"/>
  <c r="Q137" i="1"/>
  <c r="Q69" i="1"/>
  <c r="Q31" i="1"/>
  <c r="Q67" i="1"/>
  <c r="Q136" i="1"/>
  <c r="Q100" i="1"/>
  <c r="Q92" i="1"/>
  <c r="Q130" i="1"/>
  <c r="Q54" i="1"/>
  <c r="Q3" i="1"/>
  <c r="Q5" i="1"/>
  <c r="Q127" i="1"/>
  <c r="Q48" i="1"/>
  <c r="Q51" i="1"/>
  <c r="Q124" i="1"/>
  <c r="Q58" i="1"/>
  <c r="Q144" i="1"/>
  <c r="Q112" i="1"/>
  <c r="Q95" i="1"/>
  <c r="Q116" i="1"/>
  <c r="Q91" i="1"/>
  <c r="Q85" i="1"/>
  <c r="Q140" i="1"/>
  <c r="Q56" i="1"/>
  <c r="Q76" i="1"/>
  <c r="Q117" i="1"/>
  <c r="Q18" i="1"/>
  <c r="Q94" i="1"/>
  <c r="Q115" i="1"/>
  <c r="Q7" i="1"/>
  <c r="Q44" i="1"/>
  <c r="Q22" i="1"/>
  <c r="Q84" i="1"/>
  <c r="Q128" i="1"/>
  <c r="Q57" i="1"/>
  <c r="Q40" i="1"/>
  <c r="Q36" i="1"/>
  <c r="Q77" i="1"/>
  <c r="Q52" i="1"/>
  <c r="Q97" i="1"/>
  <c r="Q111" i="1"/>
  <c r="Q99" i="1"/>
  <c r="Q134" i="1"/>
  <c r="Q121" i="1"/>
  <c r="Q39" i="1"/>
  <c r="Q45" i="1"/>
  <c r="Q43" i="1"/>
  <c r="Q105" i="1"/>
  <c r="Q66" i="1"/>
  <c r="Q143" i="1"/>
  <c r="Q125" i="1"/>
  <c r="Q138" i="1"/>
  <c r="Q65" i="1"/>
  <c r="Q70" i="1"/>
  <c r="Q55" i="1"/>
  <c r="Q4" i="1"/>
  <c r="Q62" i="1"/>
  <c r="Q122" i="1"/>
  <c r="Q104" i="1"/>
  <c r="Q50" i="1"/>
  <c r="Q126" i="1"/>
  <c r="Q132" i="1"/>
  <c r="Q83" i="1"/>
  <c r="Q21" i="1"/>
  <c r="Q30" i="1"/>
  <c r="Q109" i="1"/>
  <c r="Q96" i="1"/>
  <c r="Q107" i="1"/>
  <c r="Q71" i="1"/>
  <c r="Q87" i="1"/>
  <c r="Q102" i="1"/>
  <c r="Q110" i="1"/>
  <c r="Q103" i="1"/>
  <c r="Q120" i="1"/>
  <c r="Q37" i="1"/>
  <c r="S37" i="1" s="1"/>
  <c r="Q46" i="1"/>
  <c r="Q23" i="1"/>
  <c r="Q123" i="1"/>
  <c r="Q19" i="1"/>
  <c r="S19" i="1" s="1"/>
  <c r="Q60" i="1"/>
  <c r="Q79" i="1"/>
  <c r="Q49" i="1"/>
  <c r="Q81" i="1"/>
  <c r="S81" i="1" s="1"/>
  <c r="Q35" i="1"/>
  <c r="Q11" i="1"/>
  <c r="Q24" i="1"/>
  <c r="Q74" i="1"/>
  <c r="S74" i="1" s="1"/>
  <c r="Q28" i="1"/>
  <c r="Q141" i="1"/>
  <c r="Q75" i="1"/>
  <c r="Q42" i="1"/>
  <c r="S42" i="1" s="1"/>
  <c r="Q12" i="1"/>
  <c r="Q63" i="1"/>
  <c r="Q17" i="1"/>
  <c r="Q16" i="1"/>
  <c r="S16" i="1" s="1"/>
  <c r="Q10" i="1"/>
  <c r="Q15" i="1"/>
  <c r="Q29" i="1"/>
  <c r="Q38" i="1"/>
  <c r="S38" i="1" s="1"/>
  <c r="Q8" i="1"/>
  <c r="Q86" i="1"/>
  <c r="Q88" i="1"/>
  <c r="Q13" i="1"/>
  <c r="S13" i="1" s="1"/>
  <c r="Q34" i="1"/>
  <c r="Q131" i="1"/>
  <c r="Q93" i="1"/>
  <c r="Q27" i="1"/>
  <c r="S27" i="1" s="1"/>
  <c r="Q41" i="1"/>
  <c r="Q32" i="1"/>
  <c r="Q25" i="1"/>
  <c r="Q33" i="1"/>
  <c r="S33" i="1" s="1"/>
  <c r="Q114" i="1"/>
  <c r="Q53" i="1"/>
  <c r="Q78" i="1"/>
  <c r="Q20" i="1"/>
  <c r="S20" i="1" s="1"/>
  <c r="Q101" i="1"/>
  <c r="Q64" i="1"/>
  <c r="Q26" i="1"/>
  <c r="Q72" i="1"/>
  <c r="S72" i="1" s="1"/>
  <c r="Q90" i="1"/>
  <c r="Q108" i="1"/>
  <c r="Q9" i="1"/>
  <c r="Q118" i="1"/>
  <c r="S118" i="1" s="1"/>
  <c r="Q59" i="1"/>
  <c r="Q47" i="1"/>
  <c r="Q61" i="1"/>
  <c r="Q142" i="1"/>
  <c r="S142" i="1" s="1"/>
  <c r="P14" i="1"/>
  <c r="S14" i="1" s="1"/>
  <c r="P68" i="1"/>
  <c r="S68" i="1" s="1"/>
  <c r="P6" i="1"/>
  <c r="S6" i="1" s="1"/>
  <c r="P133" i="1"/>
  <c r="S133" i="1" s="1"/>
  <c r="P139" i="1"/>
  <c r="S139" i="1" s="1"/>
  <c r="P106" i="1"/>
  <c r="S106" i="1" s="1"/>
  <c r="P129" i="1"/>
  <c r="S129" i="1" s="1"/>
  <c r="P135" i="1"/>
  <c r="S135" i="1" s="1"/>
  <c r="P80" i="1"/>
  <c r="S80" i="1" s="1"/>
  <c r="P73" i="1"/>
  <c r="S73" i="1" s="1"/>
  <c r="P82" i="1"/>
  <c r="S82" i="1" s="1"/>
  <c r="P89" i="1"/>
  <c r="S89" i="1" s="1"/>
  <c r="P113" i="1"/>
  <c r="S113" i="1" s="1"/>
  <c r="P98" i="1"/>
  <c r="S98" i="1" s="1"/>
  <c r="P119" i="1"/>
  <c r="S119" i="1" s="1"/>
  <c r="P137" i="1"/>
  <c r="S137" i="1" s="1"/>
  <c r="P69" i="1"/>
  <c r="S69" i="1" s="1"/>
  <c r="P31" i="1"/>
  <c r="S31" i="1" s="1"/>
  <c r="P67" i="1"/>
  <c r="S67" i="1" s="1"/>
  <c r="P136" i="1"/>
  <c r="S136" i="1" s="1"/>
  <c r="P100" i="1"/>
  <c r="S100" i="1" s="1"/>
  <c r="P92" i="1"/>
  <c r="S92" i="1" s="1"/>
  <c r="P130" i="1"/>
  <c r="S130" i="1" s="1"/>
  <c r="P54" i="1"/>
  <c r="S54" i="1" s="1"/>
  <c r="P3" i="1"/>
  <c r="S3" i="1" s="1"/>
  <c r="P5" i="1"/>
  <c r="S5" i="1" s="1"/>
  <c r="P127" i="1"/>
  <c r="S127" i="1" s="1"/>
  <c r="P48" i="1"/>
  <c r="S48" i="1" s="1"/>
  <c r="P51" i="1"/>
  <c r="S51" i="1" s="1"/>
  <c r="P124" i="1"/>
  <c r="S124" i="1" s="1"/>
  <c r="P58" i="1"/>
  <c r="S58" i="1" s="1"/>
  <c r="P144" i="1"/>
  <c r="S144" i="1" s="1"/>
  <c r="P112" i="1"/>
  <c r="S112" i="1" s="1"/>
  <c r="P95" i="1"/>
  <c r="S95" i="1" s="1"/>
  <c r="P116" i="1"/>
  <c r="S116" i="1" s="1"/>
  <c r="P91" i="1"/>
  <c r="S91" i="1" s="1"/>
  <c r="P85" i="1"/>
  <c r="S85" i="1" s="1"/>
  <c r="P140" i="1"/>
  <c r="S140" i="1" s="1"/>
  <c r="P56" i="1"/>
  <c r="S56" i="1" s="1"/>
  <c r="P76" i="1"/>
  <c r="S76" i="1" s="1"/>
  <c r="P117" i="1"/>
  <c r="S117" i="1" s="1"/>
  <c r="P18" i="1"/>
  <c r="S18" i="1" s="1"/>
  <c r="P94" i="1"/>
  <c r="S94" i="1" s="1"/>
  <c r="P115" i="1"/>
  <c r="S115" i="1" s="1"/>
  <c r="P7" i="1"/>
  <c r="S7" i="1" s="1"/>
  <c r="P44" i="1"/>
  <c r="S44" i="1" s="1"/>
  <c r="P22" i="1"/>
  <c r="S22" i="1" s="1"/>
  <c r="P84" i="1"/>
  <c r="S84" i="1" s="1"/>
  <c r="P128" i="1"/>
  <c r="S128" i="1" s="1"/>
  <c r="P57" i="1"/>
  <c r="S57" i="1" s="1"/>
  <c r="P40" i="1"/>
  <c r="S40" i="1" s="1"/>
  <c r="P36" i="1"/>
  <c r="S36" i="1" s="1"/>
  <c r="P77" i="1"/>
  <c r="S77" i="1" s="1"/>
  <c r="P52" i="1"/>
  <c r="S52" i="1" s="1"/>
  <c r="P97" i="1"/>
  <c r="S97" i="1" s="1"/>
  <c r="P111" i="1"/>
  <c r="S111" i="1" s="1"/>
  <c r="P99" i="1"/>
  <c r="S99" i="1" s="1"/>
  <c r="P134" i="1"/>
  <c r="S134" i="1" s="1"/>
  <c r="P121" i="1"/>
  <c r="S121" i="1" s="1"/>
  <c r="P39" i="1"/>
  <c r="S39" i="1" s="1"/>
  <c r="P45" i="1"/>
  <c r="S45" i="1" s="1"/>
  <c r="P43" i="1"/>
  <c r="S43" i="1" s="1"/>
  <c r="P105" i="1"/>
  <c r="S105" i="1" s="1"/>
  <c r="P66" i="1"/>
  <c r="S66" i="1" s="1"/>
  <c r="P143" i="1"/>
  <c r="S143" i="1" s="1"/>
  <c r="P125" i="1"/>
  <c r="S125" i="1" s="1"/>
  <c r="P138" i="1"/>
  <c r="S138" i="1" s="1"/>
  <c r="P65" i="1"/>
  <c r="S65" i="1" s="1"/>
  <c r="P70" i="1"/>
  <c r="S70" i="1" s="1"/>
  <c r="P55" i="1"/>
  <c r="S55" i="1" s="1"/>
  <c r="P4" i="1"/>
  <c r="S4" i="1" s="1"/>
  <c r="P62" i="1"/>
  <c r="S62" i="1" s="1"/>
  <c r="P122" i="1"/>
  <c r="S122" i="1" s="1"/>
  <c r="P104" i="1"/>
  <c r="S104" i="1" s="1"/>
  <c r="P50" i="1"/>
  <c r="S50" i="1" s="1"/>
  <c r="P126" i="1"/>
  <c r="S126" i="1" s="1"/>
  <c r="P132" i="1"/>
  <c r="S132" i="1" s="1"/>
  <c r="P83" i="1"/>
  <c r="S83" i="1" s="1"/>
  <c r="P21" i="1"/>
  <c r="S21" i="1" s="1"/>
  <c r="P30" i="1"/>
  <c r="S30" i="1" s="1"/>
  <c r="P109" i="1"/>
  <c r="S109" i="1" s="1"/>
  <c r="P96" i="1"/>
  <c r="S96" i="1" s="1"/>
  <c r="P107" i="1"/>
  <c r="S107" i="1" s="1"/>
  <c r="P71" i="1"/>
  <c r="S71" i="1" s="1"/>
  <c r="P87" i="1"/>
  <c r="S87" i="1" s="1"/>
  <c r="P102" i="1"/>
  <c r="S102" i="1" s="1"/>
  <c r="P110" i="1"/>
  <c r="S110" i="1" s="1"/>
  <c r="P103" i="1"/>
  <c r="P120" i="1"/>
  <c r="P37" i="1"/>
  <c r="P46" i="1"/>
  <c r="P23" i="1"/>
  <c r="P123" i="1"/>
  <c r="P19" i="1"/>
  <c r="P60" i="1"/>
  <c r="P79" i="1"/>
  <c r="P49" i="1"/>
  <c r="P81" i="1"/>
  <c r="P35" i="1"/>
  <c r="P11" i="1"/>
  <c r="P24" i="1"/>
  <c r="P74" i="1"/>
  <c r="P28" i="1"/>
  <c r="P141" i="1"/>
  <c r="P75" i="1"/>
  <c r="P42" i="1"/>
  <c r="P12" i="1"/>
  <c r="P63" i="1"/>
  <c r="P17" i="1"/>
  <c r="P16" i="1"/>
  <c r="P10" i="1"/>
  <c r="P15" i="1"/>
  <c r="P29" i="1"/>
  <c r="P38" i="1"/>
  <c r="P8" i="1"/>
  <c r="P86" i="1"/>
  <c r="P88" i="1"/>
  <c r="P13" i="1"/>
  <c r="P34" i="1"/>
  <c r="P131" i="1"/>
  <c r="P93" i="1"/>
  <c r="P27" i="1"/>
  <c r="P41" i="1"/>
  <c r="P32" i="1"/>
  <c r="P25" i="1"/>
  <c r="P33" i="1"/>
  <c r="P114" i="1"/>
  <c r="P53" i="1"/>
  <c r="P78" i="1"/>
  <c r="P20" i="1"/>
  <c r="P101" i="1"/>
  <c r="P64" i="1"/>
  <c r="P26" i="1"/>
  <c r="P72" i="1"/>
  <c r="P90" i="1"/>
  <c r="P108" i="1"/>
  <c r="P9" i="1"/>
  <c r="P118" i="1"/>
  <c r="P59" i="1"/>
  <c r="P47" i="1"/>
  <c r="P61" i="1"/>
  <c r="P142" i="1"/>
  <c r="S61" i="1" l="1"/>
  <c r="S9" i="1"/>
  <c r="S26" i="1"/>
  <c r="S78" i="1"/>
  <c r="S25" i="1"/>
  <c r="S93" i="1"/>
  <c r="S88" i="1"/>
  <c r="S29" i="1"/>
  <c r="S17" i="1"/>
  <c r="S75" i="1"/>
  <c r="S24" i="1"/>
  <c r="S49" i="1"/>
  <c r="S123" i="1"/>
  <c r="S120" i="1"/>
  <c r="S47" i="1"/>
  <c r="S108" i="1"/>
  <c r="S64" i="1"/>
  <c r="S53" i="1"/>
  <c r="S32" i="1"/>
  <c r="S131" i="1"/>
  <c r="S86" i="1"/>
  <c r="S15" i="1"/>
  <c r="S63" i="1"/>
  <c r="S141" i="1"/>
  <c r="S11" i="1"/>
  <c r="S79" i="1"/>
  <c r="S23" i="1"/>
  <c r="S103" i="1"/>
  <c r="S59" i="1"/>
  <c r="S90" i="1"/>
  <c r="S101" i="1"/>
  <c r="S114" i="1"/>
  <c r="S41" i="1"/>
  <c r="S34" i="1"/>
  <c r="S8" i="1"/>
  <c r="S10" i="1"/>
  <c r="S12" i="1"/>
  <c r="S28" i="1"/>
  <c r="S35" i="1"/>
  <c r="S60" i="1"/>
  <c r="S46" i="1"/>
</calcChain>
</file>

<file path=xl/sharedStrings.xml><?xml version="1.0" encoding="utf-8"?>
<sst xmlns="http://schemas.openxmlformats.org/spreadsheetml/2006/main" count="302" uniqueCount="302">
  <si>
    <t>AP2A1</t>
  </si>
  <si>
    <t>adaptor-related protein complex 2, alpha 1 subunit</t>
  </si>
  <si>
    <t>AP2A2</t>
  </si>
  <si>
    <t>adaptor-related protein complex 2, alpha 2 subunit</t>
  </si>
  <si>
    <t>AP1B1</t>
  </si>
  <si>
    <t>adaptor-related protein complex 1, beta 1 subunit</t>
  </si>
  <si>
    <t>AP2B1</t>
  </si>
  <si>
    <t>adaptor-related protein complex 2, beta 1 subunit</t>
  </si>
  <si>
    <t>AP1G1</t>
  </si>
  <si>
    <t>adaptor-related protein complex 1, gamma 1 subunit</t>
  </si>
  <si>
    <t>ARF1</t>
  </si>
  <si>
    <t>ADP-ribosylation factor 1</t>
  </si>
  <si>
    <t>CACNA1A</t>
  </si>
  <si>
    <t>calcium channel, voltage-dependent, P/Q type, alpha 1A subunit</t>
  </si>
  <si>
    <t>CACNA1B</t>
  </si>
  <si>
    <t>calcium channel, voltage-dependent, N type, alpha 1B subunit</t>
  </si>
  <si>
    <t>CACNA1C</t>
  </si>
  <si>
    <t>calcium channel, voltage-dependent, L type, alpha 1C subunit</t>
  </si>
  <si>
    <t>CACNA1D</t>
  </si>
  <si>
    <t>calcium channel, voltage-dependent, L type, alpha 1D subunit</t>
  </si>
  <si>
    <t>CACNA1E</t>
  </si>
  <si>
    <t>calcium channel, voltage-dependent, R type, alpha 1E subunit</t>
  </si>
  <si>
    <t>CACNA1F</t>
  </si>
  <si>
    <t>calcium channel, voltage-dependent, L type, alpha 1F subunit</t>
  </si>
  <si>
    <t>CACNA1S</t>
  </si>
  <si>
    <t>calcium channel, voltage-dependent, L type, alpha 1S subunit</t>
  </si>
  <si>
    <t>CAV1</t>
  </si>
  <si>
    <t>caveolin 1, caveolae protein, 22kDa</t>
  </si>
  <si>
    <t>CAV2</t>
  </si>
  <si>
    <t>caveolin 2</t>
  </si>
  <si>
    <t>CAV3</t>
  </si>
  <si>
    <t>caveolin 3</t>
  </si>
  <si>
    <t>CDKN2A</t>
  </si>
  <si>
    <t>cyclin-dependent kinase inhibitor 2A (melanoma, p16, inhibits CDK4)</t>
  </si>
  <si>
    <t>LYST</t>
  </si>
  <si>
    <t>lysosomal trafficking regulator</t>
  </si>
  <si>
    <t>AP2M1</t>
  </si>
  <si>
    <t>adaptor-related protein complex 2, mu 1 subunit</t>
  </si>
  <si>
    <t>AP1S1</t>
  </si>
  <si>
    <t>adaptor-related protein complex 1, sigma 1 subunit</t>
  </si>
  <si>
    <t>AP2S1</t>
  </si>
  <si>
    <t>adaptor-related protein complex 2, sigma 1 subunit</t>
  </si>
  <si>
    <t>AP3S1</t>
  </si>
  <si>
    <t>adaptor-related protein complex 3, sigma 1 subunit</t>
  </si>
  <si>
    <t>CLTA</t>
  </si>
  <si>
    <t>clathrin, light chain (Lca)</t>
  </si>
  <si>
    <t>CLTB</t>
  </si>
  <si>
    <t>clathrin, light chain B</t>
  </si>
  <si>
    <t>CLTC</t>
  </si>
  <si>
    <t>clathrin, heavy chain (Hc)</t>
  </si>
  <si>
    <t>COPA</t>
  </si>
  <si>
    <t>coatomer protein complex, subunit alpha</t>
  </si>
  <si>
    <t>COPB1</t>
  </si>
  <si>
    <t>coatomer protein complex, subunit beta 1</t>
  </si>
  <si>
    <t>DNM1</t>
  </si>
  <si>
    <t>dynamin 1</t>
  </si>
  <si>
    <t>DNM2</t>
  </si>
  <si>
    <t>dynamin 2</t>
  </si>
  <si>
    <t>ENG</t>
  </si>
  <si>
    <t>endoglin (Osler-Rendu-Weber syndrome 1)</t>
  </si>
  <si>
    <t>STX2</t>
  </si>
  <si>
    <t>syntaxin 2</t>
  </si>
  <si>
    <t>HPS1</t>
  </si>
  <si>
    <t>Hermansky-Pudlak syndrome 1</t>
  </si>
  <si>
    <t>HSPA8</t>
  </si>
  <si>
    <t>heat shock 70kDa protein 8</t>
  </si>
  <si>
    <t>ITGA3</t>
  </si>
  <si>
    <t>integrin, alpha 3 (antigen CD49C, alpha 3 subunit of VLA-3 receptor)</t>
  </si>
  <si>
    <t>LMAN1</t>
  </si>
  <si>
    <t>lectin, mannose-binding, 1</t>
  </si>
  <si>
    <t>RAB3A</t>
  </si>
  <si>
    <t>RAB3A, member RAS oncogene family</t>
  </si>
  <si>
    <t>RASA1</t>
  </si>
  <si>
    <t>RAS p21 protein activator (GTPase activating protein) 1</t>
  </si>
  <si>
    <t>SNAP25</t>
  </si>
  <si>
    <t>synaptosomal-associated protein, 25kDa</t>
  </si>
  <si>
    <t>STX1A</t>
  </si>
  <si>
    <t>syntaxin 1A (brain)</t>
  </si>
  <si>
    <t>STX3</t>
  </si>
  <si>
    <t>syntaxin 3</t>
  </si>
  <si>
    <t>STX4</t>
  </si>
  <si>
    <t>syntaxin 4</t>
  </si>
  <si>
    <t>STX5</t>
  </si>
  <si>
    <t>syntaxin 5</t>
  </si>
  <si>
    <t>STXBP1</t>
  </si>
  <si>
    <t>syntaxin binding protein 1</t>
  </si>
  <si>
    <t>STXBP2</t>
  </si>
  <si>
    <t>syntaxin binding protein 2</t>
  </si>
  <si>
    <t>STXBP3</t>
  </si>
  <si>
    <t>syntaxin binding protein 3</t>
  </si>
  <si>
    <t>VAMP1</t>
  </si>
  <si>
    <t>vesicle-associated membrane protein 1 (synaptobrevin 1)</t>
  </si>
  <si>
    <t>VAMP2</t>
  </si>
  <si>
    <t>vesicle-associated membrane protein 2 (synaptobrevin 2)</t>
  </si>
  <si>
    <t>VAMP7</t>
  </si>
  <si>
    <t>vesicle-associated membrane protein 7</t>
  </si>
  <si>
    <t>SYT1</t>
  </si>
  <si>
    <t>synaptotagmin I</t>
  </si>
  <si>
    <t>SYT4</t>
  </si>
  <si>
    <t>synaptotagmin IV</t>
  </si>
  <si>
    <t>SYT5</t>
  </si>
  <si>
    <t>synaptotagmin V</t>
  </si>
  <si>
    <t>AP3B2</t>
  </si>
  <si>
    <t>adaptor-related protein complex 3, beta 2 subunit</t>
  </si>
  <si>
    <t>STX7</t>
  </si>
  <si>
    <t>syntaxin 7</t>
  </si>
  <si>
    <t>AP3B1</t>
  </si>
  <si>
    <t>adaptor-related protein complex 3, beta 1 subunit</t>
  </si>
  <si>
    <t>VAMP8</t>
  </si>
  <si>
    <t>vesicle-associated membrane protein 8 (endobrevin)</t>
  </si>
  <si>
    <t>VAMP4</t>
  </si>
  <si>
    <t>vesicle-associated membrane protein 4</t>
  </si>
  <si>
    <t>STX16</t>
  </si>
  <si>
    <t>syntaxin 16</t>
  </si>
  <si>
    <t>STX11</t>
  </si>
  <si>
    <t>syntaxin 11</t>
  </si>
  <si>
    <t>STX10</t>
  </si>
  <si>
    <t>syntaxin 10</t>
  </si>
  <si>
    <t>GBF1</t>
  </si>
  <si>
    <t>golgi brefeldin A resistant guanine nucleotide exchange factor 1</t>
  </si>
  <si>
    <t>SNAP23</t>
  </si>
  <si>
    <t>synaptosomal-associated protein, 23kDa</t>
  </si>
  <si>
    <t>AP1S2</t>
  </si>
  <si>
    <t>adaptor-related protein complex 1, sigma 2 subunit</t>
  </si>
  <si>
    <t>AP1G2</t>
  </si>
  <si>
    <t>adaptor-related protein complex 1, gamma 2 subunit</t>
  </si>
  <si>
    <t>AP1M1</t>
  </si>
  <si>
    <t>adaptor-related protein complex 1, mu 1 subunit</t>
  </si>
  <si>
    <t>CACNA1I</t>
  </si>
  <si>
    <t>calcium channel, voltage-dependent, T type, alpha 1I subunit</t>
  </si>
  <si>
    <t>CACNA1H</t>
  </si>
  <si>
    <t>calcium channel, voltage-dependent, T type, alpha 1H subunit</t>
  </si>
  <si>
    <t>CACNA1G</t>
  </si>
  <si>
    <t>calcium channel, voltage-dependent, T type, alpha 1G subunit</t>
  </si>
  <si>
    <t>AP3D1</t>
  </si>
  <si>
    <t>adaptor-related protein complex 3, delta 1 subunit</t>
  </si>
  <si>
    <t>SYT7</t>
  </si>
  <si>
    <t>synaptotagmin VII</t>
  </si>
  <si>
    <t>AP4M1</t>
  </si>
  <si>
    <t>adaptor-related protein complex 4, mu 1 subunit</t>
  </si>
  <si>
    <t>VAPB</t>
  </si>
  <si>
    <t>VAMP (vesicle-associated membrane protein)-associated protein B and C</t>
  </si>
  <si>
    <t>COPB2</t>
  </si>
  <si>
    <t>coatomer protein complex, subunit beta 2 (beta prime)</t>
  </si>
  <si>
    <t>VAMP3</t>
  </si>
  <si>
    <t>vesicle-associated membrane protein 3</t>
  </si>
  <si>
    <t>SNAP29</t>
  </si>
  <si>
    <t>synaptosomal-associated protein, 29kDa</t>
  </si>
  <si>
    <t>STX8</t>
  </si>
  <si>
    <t>syntaxin 8</t>
  </si>
  <si>
    <t>RGS6</t>
  </si>
  <si>
    <t>regulator of G-protein signaling 6</t>
  </si>
  <si>
    <t>RICS</t>
  </si>
  <si>
    <t>Rho GTPase-activating protein</t>
  </si>
  <si>
    <t>IQSEC1</t>
  </si>
  <si>
    <t>IQ motif and Sec7 domain 1</t>
  </si>
  <si>
    <t>AP1M2</t>
  </si>
  <si>
    <t>adaptor-related protein complex 1, mu 2 subunit</t>
  </si>
  <si>
    <t>HUWE1</t>
  </si>
  <si>
    <t>HECT, UBA and WWE domain containing 1</t>
  </si>
  <si>
    <t>PREB</t>
  </si>
  <si>
    <t>prolactin regulatory element binding</t>
  </si>
  <si>
    <t>M6PRBP1</t>
  </si>
  <si>
    <t>mannose-6-phosphate receptor binding protein 1</t>
  </si>
  <si>
    <t>STX6</t>
  </si>
  <si>
    <t>syntaxin 6</t>
  </si>
  <si>
    <t>AP3S2</t>
  </si>
  <si>
    <t>adaptor-related protein complex 3, sigma 2 subunit</t>
  </si>
  <si>
    <t>SEC24B</t>
  </si>
  <si>
    <t>SEC24 related gene family, member B (S. cerevisiae)</t>
  </si>
  <si>
    <t>SEC23A</t>
  </si>
  <si>
    <t>Sec23 homolog A (S. cerevisiae)</t>
  </si>
  <si>
    <t>AP4B1</t>
  </si>
  <si>
    <t>adaptor-related protein complex 4, beta 1 subunit</t>
  </si>
  <si>
    <t>EHD1</t>
  </si>
  <si>
    <t>EH-domain containing 1</t>
  </si>
  <si>
    <t>AP3M2</t>
  </si>
  <si>
    <t>adaptor-related protein complex 3, mu 2 subunit</t>
  </si>
  <si>
    <t>AP4S1</t>
  </si>
  <si>
    <t>adaptor-related protein complex 4, sigma 1 subunit</t>
  </si>
  <si>
    <t>HPS5</t>
  </si>
  <si>
    <t>Hermansky-Pudlak syndrome 5</t>
  </si>
  <si>
    <t>AP1GBP1</t>
  </si>
  <si>
    <t>AP1 gamma subunit binding protein 1</t>
  </si>
  <si>
    <t>COPE</t>
  </si>
  <si>
    <t>coatomer protein complex, subunit epsilon</t>
  </si>
  <si>
    <t>COPZ1</t>
  </si>
  <si>
    <t>coatomer protein complex, subunit zeta 1</t>
  </si>
  <si>
    <t>COPG1</t>
  </si>
  <si>
    <t>coatomer protein complex, subunit gamma 1</t>
  </si>
  <si>
    <t>SEC31A</t>
  </si>
  <si>
    <t>SEC31 homolog A (S. cerevisiae)</t>
  </si>
  <si>
    <t>SYT11</t>
  </si>
  <si>
    <t>synaptotagmin XI</t>
  </si>
  <si>
    <t>AP4E1</t>
  </si>
  <si>
    <t>adaptor-related protein complex 4, epsilon 1 subunit</t>
  </si>
  <si>
    <t>STX12</t>
  </si>
  <si>
    <t>syntaxin 12</t>
  </si>
  <si>
    <t>DNM3</t>
  </si>
  <si>
    <t>dynamin 3</t>
  </si>
  <si>
    <t>VPS33B</t>
  </si>
  <si>
    <t>vacuolar protein sorting 33 homolog B (yeast)</t>
  </si>
  <si>
    <t>COPG2</t>
  </si>
  <si>
    <t>coatomer protein complex, subunit gamma 2</t>
  </si>
  <si>
    <t>AP3M1</t>
  </si>
  <si>
    <t>adaptor-related protein complex 3, mu 1 subunit</t>
  </si>
  <si>
    <t>STXBP6</t>
  </si>
  <si>
    <t>syntaxin binding protein 6 (amisyn)</t>
  </si>
  <si>
    <t>RACGAP1</t>
  </si>
  <si>
    <t>Rac GTPase activating protein 1</t>
  </si>
  <si>
    <t>EHD4</t>
  </si>
  <si>
    <t>EH-domain containing 4</t>
  </si>
  <si>
    <t>EHD3</t>
  </si>
  <si>
    <t>EH-domain containing 3</t>
  </si>
  <si>
    <t>EHD2</t>
  </si>
  <si>
    <t>EH-domain containing 2</t>
  </si>
  <si>
    <t>SAR1B</t>
  </si>
  <si>
    <t>SAR1 homolog B (S. cerevisiae)</t>
  </si>
  <si>
    <t>COPZ2</t>
  </si>
  <si>
    <t>coatomer protein complex, subunit zeta 2</t>
  </si>
  <si>
    <t>SYT17</t>
  </si>
  <si>
    <t>synaptotagmin XVII</t>
  </si>
  <si>
    <t>STX18</t>
  </si>
  <si>
    <t>syntaxin 18</t>
  </si>
  <si>
    <t>STX17</t>
  </si>
  <si>
    <t>syntaxin 17</t>
  </si>
  <si>
    <t>C4orf16</t>
  </si>
  <si>
    <t>chromosome 4 open reading frame 16</t>
  </si>
  <si>
    <t>SAR1A</t>
  </si>
  <si>
    <t>SAR1 gene homolog A (S. cerevisiae)</t>
  </si>
  <si>
    <t>FAM62B</t>
  </si>
  <si>
    <t>family with sequence similarity 62 (C2 domain containing) member B</t>
  </si>
  <si>
    <t>SYT13</t>
  </si>
  <si>
    <t>synaptotagmin XIII</t>
  </si>
  <si>
    <t>TBC1D15</t>
  </si>
  <si>
    <t>TBC1 domain family, member 15</t>
  </si>
  <si>
    <t>ARHGAP10</t>
  </si>
  <si>
    <t>Rho GTPase activating protein 10</t>
  </si>
  <si>
    <t>HPS6</t>
  </si>
  <si>
    <t>Hermansky-Pudlak syndrome 6</t>
  </si>
  <si>
    <t>PTGES2</t>
  </si>
  <si>
    <t>prostaglandin E synthase 2</t>
  </si>
  <si>
    <t>SYT15</t>
  </si>
  <si>
    <t>synaptotagmin XV</t>
  </si>
  <si>
    <t>FAM62C</t>
  </si>
  <si>
    <t>family with sequence similarity 62 (C2 domain containing), member C</t>
  </si>
  <si>
    <t>SYT16</t>
  </si>
  <si>
    <t>synaptotagmin XVI</t>
  </si>
  <si>
    <t>DTNBP1</t>
  </si>
  <si>
    <t>dystrobrevin binding protein 1</t>
  </si>
  <si>
    <t>SYT3</t>
  </si>
  <si>
    <t>synaptotagmin III</t>
  </si>
  <si>
    <t>HPS3</t>
  </si>
  <si>
    <t>Hermansky-Pudlak syndrome 3</t>
  </si>
  <si>
    <t>HPS4</t>
  </si>
  <si>
    <t>Hermansky-Pudlak syndrome 4</t>
  </si>
  <si>
    <t>SYT8</t>
  </si>
  <si>
    <t>synaptotagmin VIII</t>
  </si>
  <si>
    <t>SYT12</t>
  </si>
  <si>
    <t>synaptotagmin XII</t>
  </si>
  <si>
    <t>STX1B</t>
  </si>
  <si>
    <t>syntaxin 1B</t>
  </si>
  <si>
    <t>SNX26</t>
  </si>
  <si>
    <t>sorting nexin 26</t>
  </si>
  <si>
    <t>SYT2</t>
  </si>
  <si>
    <t>synaptotagmin II</t>
  </si>
  <si>
    <t>AP1S3</t>
  </si>
  <si>
    <t>adaptor-related protein complex 1, sigma 3 subunit</t>
  </si>
  <si>
    <t>STXBP5</t>
  </si>
  <si>
    <t>syntaxin binding protein 5 (tomosyn)</t>
  </si>
  <si>
    <t>SYT9</t>
  </si>
  <si>
    <t>synaptotagmin IX</t>
  </si>
  <si>
    <t>SYT6</t>
  </si>
  <si>
    <t>synaptotagmin VI</t>
  </si>
  <si>
    <t>VPS13B</t>
  </si>
  <si>
    <t>vacuolar protein sorting 13 homolog B (yeast)</t>
  </si>
  <si>
    <t>STXBP4</t>
  </si>
  <si>
    <t>syntaxin binding protein 4</t>
  </si>
  <si>
    <t>SYT14</t>
  </si>
  <si>
    <t>synaptotagmin XIV</t>
  </si>
  <si>
    <t>SYT10</t>
  </si>
  <si>
    <t>synaptotagmin X</t>
  </si>
  <si>
    <t>STX19</t>
  </si>
  <si>
    <t>syntaxin 19</t>
  </si>
  <si>
    <t>Gene ID</t>
  </si>
  <si>
    <t>Full Name</t>
  </si>
  <si>
    <t>siRNA 1.1</t>
  </si>
  <si>
    <t>siRNA 1.2</t>
  </si>
  <si>
    <t>siRNA 1.3</t>
  </si>
  <si>
    <t>siRNA 1.4</t>
  </si>
  <si>
    <t>siRNA 2.1</t>
  </si>
  <si>
    <t>siRNA 2.2</t>
  </si>
  <si>
    <t>siRNA 2.3</t>
  </si>
  <si>
    <t>siRNA 2.4</t>
  </si>
  <si>
    <t>siRNA 3.1</t>
  </si>
  <si>
    <t>siRNA 3.2</t>
  </si>
  <si>
    <t>siRNA 3.3</t>
  </si>
  <si>
    <t>siRNA 3.4</t>
  </si>
  <si>
    <t>AVG 1</t>
  </si>
  <si>
    <t>AVG 2</t>
  </si>
  <si>
    <t>AVG 3</t>
  </si>
  <si>
    <t>AVG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 applyBorder="1" applyAlignment="1"/>
    <xf numFmtId="0" fontId="1" fillId="0" borderId="0" xfId="1" applyFill="1" applyBorder="1" applyAlignment="1"/>
    <xf numFmtId="0" fontId="0" fillId="0" borderId="1" xfId="0" applyBorder="1"/>
    <xf numFmtId="0" fontId="1" fillId="2" borderId="1" xfId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1" fillId="3" borderId="1" xfId="1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entrez/query.fcgi?db=gene&amp;cmd=search&amp;term=SYT13" TargetMode="External"/><Relationship Id="rId21" Type="http://schemas.openxmlformats.org/officeDocument/2006/relationships/hyperlink" Target="http://www.ncbi.nlm.nih.gov/entrez/query.fcgi?db=gene&amp;cmd=search&amp;term=AP2S1" TargetMode="External"/><Relationship Id="rId42" Type="http://schemas.openxmlformats.org/officeDocument/2006/relationships/hyperlink" Target="http://www.ncbi.nlm.nih.gov/entrez/query.fcgi?db=gene&amp;cmd=search&amp;term=STX5" TargetMode="External"/><Relationship Id="rId63" Type="http://schemas.openxmlformats.org/officeDocument/2006/relationships/hyperlink" Target="http://www.ncbi.nlm.nih.gov/entrez/query.fcgi?db=gene&amp;cmd=search&amp;term=AP1G2" TargetMode="External"/><Relationship Id="rId84" Type="http://schemas.openxmlformats.org/officeDocument/2006/relationships/hyperlink" Target="http://www.ncbi.nlm.nih.gov/entrez/query.fcgi?db=gene&amp;cmd=search&amp;term=AP3S2" TargetMode="External"/><Relationship Id="rId138" Type="http://schemas.openxmlformats.org/officeDocument/2006/relationships/hyperlink" Target="http://www.ncbi.nlm.nih.gov/entrez/query.fcgi?db=gene&amp;cmd=search&amp;term=VPS13B" TargetMode="External"/><Relationship Id="rId107" Type="http://schemas.openxmlformats.org/officeDocument/2006/relationships/hyperlink" Target="http://www.ncbi.nlm.nih.gov/entrez/query.fcgi?db=gene&amp;cmd=search&amp;term=EHD3" TargetMode="External"/><Relationship Id="rId11" Type="http://schemas.openxmlformats.org/officeDocument/2006/relationships/hyperlink" Target="http://www.ncbi.nlm.nih.gov/entrez/query.fcgi?db=gene&amp;cmd=search&amp;term=CACNA1E" TargetMode="External"/><Relationship Id="rId32" Type="http://schemas.openxmlformats.org/officeDocument/2006/relationships/hyperlink" Target="http://www.ncbi.nlm.nih.gov/entrez/query.fcgi?db=gene&amp;cmd=search&amp;term=HPS1" TargetMode="External"/><Relationship Id="rId37" Type="http://schemas.openxmlformats.org/officeDocument/2006/relationships/hyperlink" Target="http://www.ncbi.nlm.nih.gov/entrez/query.fcgi?db=gene&amp;cmd=search&amp;term=RASA1" TargetMode="External"/><Relationship Id="rId53" Type="http://schemas.openxmlformats.org/officeDocument/2006/relationships/hyperlink" Target="http://www.ncbi.nlm.nih.gov/entrez/query.fcgi?db=gene&amp;cmd=search&amp;term=STX7" TargetMode="External"/><Relationship Id="rId58" Type="http://schemas.openxmlformats.org/officeDocument/2006/relationships/hyperlink" Target="http://www.ncbi.nlm.nih.gov/entrez/query.fcgi?db=gene&amp;cmd=search&amp;term=STX11" TargetMode="External"/><Relationship Id="rId74" Type="http://schemas.openxmlformats.org/officeDocument/2006/relationships/hyperlink" Target="http://www.ncbi.nlm.nih.gov/entrez/query.fcgi?db=gene&amp;cmd=search&amp;term=SNAP29" TargetMode="External"/><Relationship Id="rId79" Type="http://schemas.openxmlformats.org/officeDocument/2006/relationships/hyperlink" Target="http://www.ncbi.nlm.nih.gov/entrez/query.fcgi?db=gene&amp;cmd=search&amp;term=AP1M2" TargetMode="External"/><Relationship Id="rId102" Type="http://schemas.openxmlformats.org/officeDocument/2006/relationships/hyperlink" Target="http://www.ncbi.nlm.nih.gov/entrez/query.fcgi?db=gene&amp;cmd=search&amp;term=COPG2" TargetMode="External"/><Relationship Id="rId123" Type="http://schemas.openxmlformats.org/officeDocument/2006/relationships/hyperlink" Target="http://www.ncbi.nlm.nih.gov/entrez/query.fcgi?db=gene&amp;cmd=search&amp;term=FAM62C" TargetMode="External"/><Relationship Id="rId128" Type="http://schemas.openxmlformats.org/officeDocument/2006/relationships/hyperlink" Target="http://www.ncbi.nlm.nih.gov/entrez/query.fcgi?db=gene&amp;cmd=search&amp;term=HPS4" TargetMode="External"/><Relationship Id="rId5" Type="http://schemas.openxmlformats.org/officeDocument/2006/relationships/hyperlink" Target="http://www.ncbi.nlm.nih.gov/entrez/query.fcgi?db=gene&amp;cmd=search&amp;term=AP1G1" TargetMode="External"/><Relationship Id="rId90" Type="http://schemas.openxmlformats.org/officeDocument/2006/relationships/hyperlink" Target="http://www.ncbi.nlm.nih.gov/entrez/query.fcgi?db=gene&amp;cmd=search&amp;term=AP4S1" TargetMode="External"/><Relationship Id="rId95" Type="http://schemas.openxmlformats.org/officeDocument/2006/relationships/hyperlink" Target="http://www.ncbi.nlm.nih.gov/entrez/query.fcgi?db=gene&amp;cmd=search&amp;term=COPG1" TargetMode="External"/><Relationship Id="rId22" Type="http://schemas.openxmlformats.org/officeDocument/2006/relationships/hyperlink" Target="http://www.ncbi.nlm.nih.gov/entrez/query.fcgi?db=gene&amp;cmd=search&amp;term=AP3S1" TargetMode="External"/><Relationship Id="rId27" Type="http://schemas.openxmlformats.org/officeDocument/2006/relationships/hyperlink" Target="http://www.ncbi.nlm.nih.gov/entrez/query.fcgi?db=gene&amp;cmd=search&amp;term=COPB1" TargetMode="External"/><Relationship Id="rId43" Type="http://schemas.openxmlformats.org/officeDocument/2006/relationships/hyperlink" Target="http://www.ncbi.nlm.nih.gov/entrez/query.fcgi?db=gene&amp;cmd=search&amp;term=STXBP1" TargetMode="External"/><Relationship Id="rId48" Type="http://schemas.openxmlformats.org/officeDocument/2006/relationships/hyperlink" Target="http://www.ncbi.nlm.nih.gov/entrez/query.fcgi?db=gene&amp;cmd=search&amp;term=VAMP7" TargetMode="External"/><Relationship Id="rId64" Type="http://schemas.openxmlformats.org/officeDocument/2006/relationships/hyperlink" Target="http://www.ncbi.nlm.nih.gov/entrez/query.fcgi?db=gene&amp;cmd=search&amp;term=AP1M1" TargetMode="External"/><Relationship Id="rId69" Type="http://schemas.openxmlformats.org/officeDocument/2006/relationships/hyperlink" Target="http://www.ncbi.nlm.nih.gov/entrez/query.fcgi?db=gene&amp;cmd=search&amp;term=SYT7" TargetMode="External"/><Relationship Id="rId113" Type="http://schemas.openxmlformats.org/officeDocument/2006/relationships/hyperlink" Target="http://www.ncbi.nlm.nih.gov/entrez/query.fcgi?db=gene&amp;cmd=search&amp;term=STX17" TargetMode="External"/><Relationship Id="rId118" Type="http://schemas.openxmlformats.org/officeDocument/2006/relationships/hyperlink" Target="http://www.ncbi.nlm.nih.gov/entrez/query.fcgi?db=gene&amp;cmd=search&amp;term=TBC1D15" TargetMode="External"/><Relationship Id="rId134" Type="http://schemas.openxmlformats.org/officeDocument/2006/relationships/hyperlink" Target="http://www.ncbi.nlm.nih.gov/entrez/query.fcgi?db=gene&amp;cmd=search&amp;term=AP1S3" TargetMode="External"/><Relationship Id="rId139" Type="http://schemas.openxmlformats.org/officeDocument/2006/relationships/hyperlink" Target="http://www.ncbi.nlm.nih.gov/entrez/query.fcgi?db=gene&amp;cmd=search&amp;term=STXBP4" TargetMode="External"/><Relationship Id="rId80" Type="http://schemas.openxmlformats.org/officeDocument/2006/relationships/hyperlink" Target="http://www.ncbi.nlm.nih.gov/entrez/query.fcgi?db=gene&amp;cmd=search&amp;term=HUWE1" TargetMode="External"/><Relationship Id="rId85" Type="http://schemas.openxmlformats.org/officeDocument/2006/relationships/hyperlink" Target="http://www.ncbi.nlm.nih.gov/entrez/query.fcgi?db=gene&amp;cmd=search&amp;term=SEC24B" TargetMode="External"/><Relationship Id="rId12" Type="http://schemas.openxmlformats.org/officeDocument/2006/relationships/hyperlink" Target="http://www.ncbi.nlm.nih.gov/entrez/query.fcgi?db=gene&amp;cmd=search&amp;term=CACNA1F" TargetMode="External"/><Relationship Id="rId17" Type="http://schemas.openxmlformats.org/officeDocument/2006/relationships/hyperlink" Target="http://www.ncbi.nlm.nih.gov/entrez/query.fcgi?db=gene&amp;cmd=search&amp;term=CDKN2A" TargetMode="External"/><Relationship Id="rId33" Type="http://schemas.openxmlformats.org/officeDocument/2006/relationships/hyperlink" Target="http://www.ncbi.nlm.nih.gov/entrez/query.fcgi?db=gene&amp;cmd=search&amp;term=HSPA8" TargetMode="External"/><Relationship Id="rId38" Type="http://schemas.openxmlformats.org/officeDocument/2006/relationships/hyperlink" Target="http://www.ncbi.nlm.nih.gov/entrez/query.fcgi?db=gene&amp;cmd=search&amp;term=SNAP25" TargetMode="External"/><Relationship Id="rId59" Type="http://schemas.openxmlformats.org/officeDocument/2006/relationships/hyperlink" Target="http://www.ncbi.nlm.nih.gov/entrez/query.fcgi?db=gene&amp;cmd=search&amp;term=STX10" TargetMode="External"/><Relationship Id="rId103" Type="http://schemas.openxmlformats.org/officeDocument/2006/relationships/hyperlink" Target="http://www.ncbi.nlm.nih.gov/entrez/query.fcgi?db=gene&amp;cmd=search&amp;term=AP3M1" TargetMode="External"/><Relationship Id="rId108" Type="http://schemas.openxmlformats.org/officeDocument/2006/relationships/hyperlink" Target="http://www.ncbi.nlm.nih.gov/entrez/query.fcgi?db=gene&amp;cmd=search&amp;term=EHD2" TargetMode="External"/><Relationship Id="rId124" Type="http://schemas.openxmlformats.org/officeDocument/2006/relationships/hyperlink" Target="http://www.ncbi.nlm.nih.gov/entrez/query.fcgi?db=gene&amp;cmd=search&amp;term=SYT16" TargetMode="External"/><Relationship Id="rId129" Type="http://schemas.openxmlformats.org/officeDocument/2006/relationships/hyperlink" Target="http://www.ncbi.nlm.nih.gov/entrez/query.fcgi?db=gene&amp;cmd=search&amp;term=SYT8" TargetMode="External"/><Relationship Id="rId54" Type="http://schemas.openxmlformats.org/officeDocument/2006/relationships/hyperlink" Target="http://www.ncbi.nlm.nih.gov/entrez/query.fcgi?db=gene&amp;cmd=search&amp;term=AP3B1" TargetMode="External"/><Relationship Id="rId70" Type="http://schemas.openxmlformats.org/officeDocument/2006/relationships/hyperlink" Target="http://www.ncbi.nlm.nih.gov/entrez/query.fcgi?db=gene&amp;cmd=search&amp;term=AP4M1" TargetMode="External"/><Relationship Id="rId75" Type="http://schemas.openxmlformats.org/officeDocument/2006/relationships/hyperlink" Target="http://www.ncbi.nlm.nih.gov/entrez/query.fcgi?db=gene&amp;cmd=search&amp;term=STX8" TargetMode="External"/><Relationship Id="rId91" Type="http://schemas.openxmlformats.org/officeDocument/2006/relationships/hyperlink" Target="http://www.ncbi.nlm.nih.gov/entrez/query.fcgi?db=gene&amp;cmd=search&amp;term=HPS5" TargetMode="External"/><Relationship Id="rId96" Type="http://schemas.openxmlformats.org/officeDocument/2006/relationships/hyperlink" Target="http://www.ncbi.nlm.nih.gov/entrez/query.fcgi?db=gene&amp;cmd=search&amp;term=SEC31A" TargetMode="External"/><Relationship Id="rId140" Type="http://schemas.openxmlformats.org/officeDocument/2006/relationships/hyperlink" Target="http://www.ncbi.nlm.nih.gov/entrez/query.fcgi?db=gene&amp;cmd=search&amp;term=SYT14" TargetMode="External"/><Relationship Id="rId1" Type="http://schemas.openxmlformats.org/officeDocument/2006/relationships/hyperlink" Target="http://www.ncbi.nlm.nih.gov/entrez/query.fcgi?db=gene&amp;cmd=search&amp;term=AP2A1" TargetMode="External"/><Relationship Id="rId6" Type="http://schemas.openxmlformats.org/officeDocument/2006/relationships/hyperlink" Target="http://www.ncbi.nlm.nih.gov/entrez/query.fcgi?db=gene&amp;cmd=search&amp;term=ARF1" TargetMode="External"/><Relationship Id="rId23" Type="http://schemas.openxmlformats.org/officeDocument/2006/relationships/hyperlink" Target="http://www.ncbi.nlm.nih.gov/entrez/query.fcgi?db=gene&amp;cmd=search&amp;term=CLTA" TargetMode="External"/><Relationship Id="rId28" Type="http://schemas.openxmlformats.org/officeDocument/2006/relationships/hyperlink" Target="http://www.ncbi.nlm.nih.gov/entrez/query.fcgi?db=gene&amp;cmd=search&amp;term=DNM1" TargetMode="External"/><Relationship Id="rId49" Type="http://schemas.openxmlformats.org/officeDocument/2006/relationships/hyperlink" Target="http://www.ncbi.nlm.nih.gov/entrez/query.fcgi?db=gene&amp;cmd=search&amp;term=SYT1" TargetMode="External"/><Relationship Id="rId114" Type="http://schemas.openxmlformats.org/officeDocument/2006/relationships/hyperlink" Target="http://www.ncbi.nlm.nih.gov/entrez/query.fcgi?db=gene&amp;cmd=search&amp;term=C4orf16" TargetMode="External"/><Relationship Id="rId119" Type="http://schemas.openxmlformats.org/officeDocument/2006/relationships/hyperlink" Target="http://www.ncbi.nlm.nih.gov/entrez/query.fcgi?db=gene&amp;cmd=search&amp;term=ARHGAP10" TargetMode="External"/><Relationship Id="rId44" Type="http://schemas.openxmlformats.org/officeDocument/2006/relationships/hyperlink" Target="http://www.ncbi.nlm.nih.gov/entrez/query.fcgi?db=gene&amp;cmd=search&amp;term=STXBP2" TargetMode="External"/><Relationship Id="rId60" Type="http://schemas.openxmlformats.org/officeDocument/2006/relationships/hyperlink" Target="http://www.ncbi.nlm.nih.gov/entrez/query.fcgi?db=gene&amp;cmd=search&amp;term=GBF1" TargetMode="External"/><Relationship Id="rId65" Type="http://schemas.openxmlformats.org/officeDocument/2006/relationships/hyperlink" Target="http://www.ncbi.nlm.nih.gov/entrez/query.fcgi?db=gene&amp;cmd=search&amp;term=CACNA1I" TargetMode="External"/><Relationship Id="rId81" Type="http://schemas.openxmlformats.org/officeDocument/2006/relationships/hyperlink" Target="http://www.ncbi.nlm.nih.gov/entrez/query.fcgi?db=gene&amp;cmd=search&amp;term=PREB" TargetMode="External"/><Relationship Id="rId86" Type="http://schemas.openxmlformats.org/officeDocument/2006/relationships/hyperlink" Target="http://www.ncbi.nlm.nih.gov/entrez/query.fcgi?db=gene&amp;cmd=search&amp;term=SEC23A" TargetMode="External"/><Relationship Id="rId130" Type="http://schemas.openxmlformats.org/officeDocument/2006/relationships/hyperlink" Target="http://www.ncbi.nlm.nih.gov/entrez/query.fcgi?db=gene&amp;cmd=search&amp;term=SYT12" TargetMode="External"/><Relationship Id="rId135" Type="http://schemas.openxmlformats.org/officeDocument/2006/relationships/hyperlink" Target="http://www.ncbi.nlm.nih.gov/entrez/query.fcgi?db=gene&amp;cmd=search&amp;term=STXBP5" TargetMode="External"/><Relationship Id="rId13" Type="http://schemas.openxmlformats.org/officeDocument/2006/relationships/hyperlink" Target="http://www.ncbi.nlm.nih.gov/entrez/query.fcgi?db=gene&amp;cmd=search&amp;term=CACNA1S" TargetMode="External"/><Relationship Id="rId18" Type="http://schemas.openxmlformats.org/officeDocument/2006/relationships/hyperlink" Target="http://www.ncbi.nlm.nih.gov/entrez/query.fcgi?db=gene&amp;cmd=search&amp;term=LYST" TargetMode="External"/><Relationship Id="rId39" Type="http://schemas.openxmlformats.org/officeDocument/2006/relationships/hyperlink" Target="http://www.ncbi.nlm.nih.gov/entrez/query.fcgi?db=gene&amp;cmd=search&amp;term=STX1A" TargetMode="External"/><Relationship Id="rId109" Type="http://schemas.openxmlformats.org/officeDocument/2006/relationships/hyperlink" Target="http://www.ncbi.nlm.nih.gov/entrez/query.fcgi?db=gene&amp;cmd=search&amp;term=SAR1B" TargetMode="External"/><Relationship Id="rId34" Type="http://schemas.openxmlformats.org/officeDocument/2006/relationships/hyperlink" Target="http://www.ncbi.nlm.nih.gov/entrez/query.fcgi?db=gene&amp;cmd=search&amp;term=ITGA3" TargetMode="External"/><Relationship Id="rId50" Type="http://schemas.openxmlformats.org/officeDocument/2006/relationships/hyperlink" Target="http://www.ncbi.nlm.nih.gov/entrez/query.fcgi?db=gene&amp;cmd=search&amp;term=SYT4" TargetMode="External"/><Relationship Id="rId55" Type="http://schemas.openxmlformats.org/officeDocument/2006/relationships/hyperlink" Target="http://www.ncbi.nlm.nih.gov/entrez/query.fcgi?db=gene&amp;cmd=search&amp;term=VAMP8" TargetMode="External"/><Relationship Id="rId76" Type="http://schemas.openxmlformats.org/officeDocument/2006/relationships/hyperlink" Target="http://www.ncbi.nlm.nih.gov/entrez/query.fcgi?db=gene&amp;cmd=search&amp;term=RGS6" TargetMode="External"/><Relationship Id="rId97" Type="http://schemas.openxmlformats.org/officeDocument/2006/relationships/hyperlink" Target="http://www.ncbi.nlm.nih.gov/entrez/query.fcgi?db=gene&amp;cmd=search&amp;term=SYT11" TargetMode="External"/><Relationship Id="rId104" Type="http://schemas.openxmlformats.org/officeDocument/2006/relationships/hyperlink" Target="http://www.ncbi.nlm.nih.gov/entrez/query.fcgi?db=gene&amp;cmd=search&amp;term=STXBP6" TargetMode="External"/><Relationship Id="rId120" Type="http://schemas.openxmlformats.org/officeDocument/2006/relationships/hyperlink" Target="http://www.ncbi.nlm.nih.gov/entrez/query.fcgi?db=gene&amp;cmd=search&amp;term=HPS6" TargetMode="External"/><Relationship Id="rId125" Type="http://schemas.openxmlformats.org/officeDocument/2006/relationships/hyperlink" Target="http://www.ncbi.nlm.nih.gov/entrez/query.fcgi?db=gene&amp;cmd=search&amp;term=DTNBP1" TargetMode="External"/><Relationship Id="rId141" Type="http://schemas.openxmlformats.org/officeDocument/2006/relationships/hyperlink" Target="http://www.ncbi.nlm.nih.gov/entrez/query.fcgi?db=gene&amp;cmd=search&amp;term=SYT10" TargetMode="External"/><Relationship Id="rId7" Type="http://schemas.openxmlformats.org/officeDocument/2006/relationships/hyperlink" Target="http://www.ncbi.nlm.nih.gov/entrez/query.fcgi?db=gene&amp;cmd=search&amp;term=CACNA1A" TargetMode="External"/><Relationship Id="rId71" Type="http://schemas.openxmlformats.org/officeDocument/2006/relationships/hyperlink" Target="http://www.ncbi.nlm.nih.gov/entrez/query.fcgi?db=gene&amp;cmd=search&amp;term=VAPB" TargetMode="External"/><Relationship Id="rId92" Type="http://schemas.openxmlformats.org/officeDocument/2006/relationships/hyperlink" Target="http://www.ncbi.nlm.nih.gov/entrez/query.fcgi?db=gene&amp;cmd=search&amp;term=AP1GBP1" TargetMode="External"/><Relationship Id="rId2" Type="http://schemas.openxmlformats.org/officeDocument/2006/relationships/hyperlink" Target="http://www.ncbi.nlm.nih.gov/entrez/query.fcgi?db=gene&amp;cmd=search&amp;term=AP2A2" TargetMode="External"/><Relationship Id="rId29" Type="http://schemas.openxmlformats.org/officeDocument/2006/relationships/hyperlink" Target="http://www.ncbi.nlm.nih.gov/entrez/query.fcgi?db=gene&amp;cmd=search&amp;term=DNM2" TargetMode="External"/><Relationship Id="rId24" Type="http://schemas.openxmlformats.org/officeDocument/2006/relationships/hyperlink" Target="http://www.ncbi.nlm.nih.gov/entrez/query.fcgi?db=gene&amp;cmd=search&amp;term=CLTB" TargetMode="External"/><Relationship Id="rId40" Type="http://schemas.openxmlformats.org/officeDocument/2006/relationships/hyperlink" Target="http://www.ncbi.nlm.nih.gov/entrez/query.fcgi?db=gene&amp;cmd=search&amp;term=STX3" TargetMode="External"/><Relationship Id="rId45" Type="http://schemas.openxmlformats.org/officeDocument/2006/relationships/hyperlink" Target="http://www.ncbi.nlm.nih.gov/entrez/query.fcgi?db=gene&amp;cmd=search&amp;term=STXBP3" TargetMode="External"/><Relationship Id="rId66" Type="http://schemas.openxmlformats.org/officeDocument/2006/relationships/hyperlink" Target="http://www.ncbi.nlm.nih.gov/entrez/query.fcgi?db=gene&amp;cmd=search&amp;term=CACNA1H" TargetMode="External"/><Relationship Id="rId87" Type="http://schemas.openxmlformats.org/officeDocument/2006/relationships/hyperlink" Target="http://www.ncbi.nlm.nih.gov/entrez/query.fcgi?db=gene&amp;cmd=search&amp;term=AP4B1" TargetMode="External"/><Relationship Id="rId110" Type="http://schemas.openxmlformats.org/officeDocument/2006/relationships/hyperlink" Target="http://www.ncbi.nlm.nih.gov/entrez/query.fcgi?db=gene&amp;cmd=search&amp;term=COPZ2" TargetMode="External"/><Relationship Id="rId115" Type="http://schemas.openxmlformats.org/officeDocument/2006/relationships/hyperlink" Target="http://www.ncbi.nlm.nih.gov/entrez/query.fcgi?db=gene&amp;cmd=search&amp;term=SAR1A" TargetMode="External"/><Relationship Id="rId131" Type="http://schemas.openxmlformats.org/officeDocument/2006/relationships/hyperlink" Target="http://www.ncbi.nlm.nih.gov/entrez/query.fcgi?db=gene&amp;cmd=search&amp;term=STX1B" TargetMode="External"/><Relationship Id="rId136" Type="http://schemas.openxmlformats.org/officeDocument/2006/relationships/hyperlink" Target="http://www.ncbi.nlm.nih.gov/entrez/query.fcgi?db=gene&amp;cmd=search&amp;term=SYT9" TargetMode="External"/><Relationship Id="rId61" Type="http://schemas.openxmlformats.org/officeDocument/2006/relationships/hyperlink" Target="http://www.ncbi.nlm.nih.gov/entrez/query.fcgi?db=gene&amp;cmd=search&amp;term=SNAP23" TargetMode="External"/><Relationship Id="rId82" Type="http://schemas.openxmlformats.org/officeDocument/2006/relationships/hyperlink" Target="http://www.ncbi.nlm.nih.gov/entrez/query.fcgi?db=gene&amp;cmd=search&amp;term=M6PRBP1" TargetMode="External"/><Relationship Id="rId19" Type="http://schemas.openxmlformats.org/officeDocument/2006/relationships/hyperlink" Target="http://www.ncbi.nlm.nih.gov/entrez/query.fcgi?db=gene&amp;cmd=search&amp;term=AP2M1" TargetMode="External"/><Relationship Id="rId14" Type="http://schemas.openxmlformats.org/officeDocument/2006/relationships/hyperlink" Target="http://www.ncbi.nlm.nih.gov/entrez/query.fcgi?db=gene&amp;cmd=search&amp;term=CAV1" TargetMode="External"/><Relationship Id="rId30" Type="http://schemas.openxmlformats.org/officeDocument/2006/relationships/hyperlink" Target="http://www.ncbi.nlm.nih.gov/entrez/query.fcgi?db=gene&amp;cmd=search&amp;term=ENG" TargetMode="External"/><Relationship Id="rId35" Type="http://schemas.openxmlformats.org/officeDocument/2006/relationships/hyperlink" Target="http://www.ncbi.nlm.nih.gov/entrez/query.fcgi?db=gene&amp;cmd=search&amp;term=LMAN1" TargetMode="External"/><Relationship Id="rId56" Type="http://schemas.openxmlformats.org/officeDocument/2006/relationships/hyperlink" Target="http://www.ncbi.nlm.nih.gov/entrez/query.fcgi?db=gene&amp;cmd=search&amp;term=VAMP4" TargetMode="External"/><Relationship Id="rId77" Type="http://schemas.openxmlformats.org/officeDocument/2006/relationships/hyperlink" Target="http://www.ncbi.nlm.nih.gov/entrez/query.fcgi?db=gene&amp;cmd=search&amp;term=RICS" TargetMode="External"/><Relationship Id="rId100" Type="http://schemas.openxmlformats.org/officeDocument/2006/relationships/hyperlink" Target="http://www.ncbi.nlm.nih.gov/entrez/query.fcgi?db=gene&amp;cmd=search&amp;term=DNM3" TargetMode="External"/><Relationship Id="rId105" Type="http://schemas.openxmlformats.org/officeDocument/2006/relationships/hyperlink" Target="http://www.ncbi.nlm.nih.gov/entrez/query.fcgi?db=gene&amp;cmd=search&amp;term=RACGAP1" TargetMode="External"/><Relationship Id="rId126" Type="http://schemas.openxmlformats.org/officeDocument/2006/relationships/hyperlink" Target="http://www.ncbi.nlm.nih.gov/entrez/query.fcgi?db=gene&amp;cmd=search&amp;term=SYT3" TargetMode="External"/><Relationship Id="rId8" Type="http://schemas.openxmlformats.org/officeDocument/2006/relationships/hyperlink" Target="http://www.ncbi.nlm.nih.gov/entrez/query.fcgi?db=gene&amp;cmd=search&amp;term=CACNA1B" TargetMode="External"/><Relationship Id="rId51" Type="http://schemas.openxmlformats.org/officeDocument/2006/relationships/hyperlink" Target="http://www.ncbi.nlm.nih.gov/entrez/query.fcgi?db=gene&amp;cmd=search&amp;term=SYT5" TargetMode="External"/><Relationship Id="rId72" Type="http://schemas.openxmlformats.org/officeDocument/2006/relationships/hyperlink" Target="http://www.ncbi.nlm.nih.gov/entrez/query.fcgi?db=gene&amp;cmd=search&amp;term=COPB2" TargetMode="External"/><Relationship Id="rId93" Type="http://schemas.openxmlformats.org/officeDocument/2006/relationships/hyperlink" Target="http://www.ncbi.nlm.nih.gov/entrez/query.fcgi?db=gene&amp;cmd=search&amp;term=COPE" TargetMode="External"/><Relationship Id="rId98" Type="http://schemas.openxmlformats.org/officeDocument/2006/relationships/hyperlink" Target="http://www.ncbi.nlm.nih.gov/entrez/query.fcgi?db=gene&amp;cmd=search&amp;term=AP4E1" TargetMode="External"/><Relationship Id="rId121" Type="http://schemas.openxmlformats.org/officeDocument/2006/relationships/hyperlink" Target="http://www.ncbi.nlm.nih.gov/entrez/query.fcgi?db=gene&amp;cmd=search&amp;term=PTGES2" TargetMode="External"/><Relationship Id="rId142" Type="http://schemas.openxmlformats.org/officeDocument/2006/relationships/hyperlink" Target="http://www.ncbi.nlm.nih.gov/entrez/query.fcgi?db=gene&amp;cmd=search&amp;term=STX19" TargetMode="External"/><Relationship Id="rId3" Type="http://schemas.openxmlformats.org/officeDocument/2006/relationships/hyperlink" Target="http://www.ncbi.nlm.nih.gov/entrez/query.fcgi?db=gene&amp;cmd=search&amp;term=AP1B1" TargetMode="External"/><Relationship Id="rId25" Type="http://schemas.openxmlformats.org/officeDocument/2006/relationships/hyperlink" Target="http://www.ncbi.nlm.nih.gov/entrez/query.fcgi?db=gene&amp;cmd=search&amp;term=CLTC" TargetMode="External"/><Relationship Id="rId46" Type="http://schemas.openxmlformats.org/officeDocument/2006/relationships/hyperlink" Target="http://www.ncbi.nlm.nih.gov/entrez/query.fcgi?db=gene&amp;cmd=search&amp;term=VAMP1" TargetMode="External"/><Relationship Id="rId67" Type="http://schemas.openxmlformats.org/officeDocument/2006/relationships/hyperlink" Target="http://www.ncbi.nlm.nih.gov/entrez/query.fcgi?db=gene&amp;cmd=search&amp;term=CACNA1G" TargetMode="External"/><Relationship Id="rId116" Type="http://schemas.openxmlformats.org/officeDocument/2006/relationships/hyperlink" Target="http://www.ncbi.nlm.nih.gov/entrez/query.fcgi?db=gene&amp;cmd=search&amp;term=FAM62B" TargetMode="External"/><Relationship Id="rId137" Type="http://schemas.openxmlformats.org/officeDocument/2006/relationships/hyperlink" Target="http://www.ncbi.nlm.nih.gov/entrez/query.fcgi?db=gene&amp;cmd=search&amp;term=SYT6" TargetMode="External"/><Relationship Id="rId20" Type="http://schemas.openxmlformats.org/officeDocument/2006/relationships/hyperlink" Target="http://www.ncbi.nlm.nih.gov/entrez/query.fcgi?db=gene&amp;cmd=search&amp;term=AP1S1" TargetMode="External"/><Relationship Id="rId41" Type="http://schemas.openxmlformats.org/officeDocument/2006/relationships/hyperlink" Target="http://www.ncbi.nlm.nih.gov/entrez/query.fcgi?db=gene&amp;cmd=search&amp;term=STX4" TargetMode="External"/><Relationship Id="rId62" Type="http://schemas.openxmlformats.org/officeDocument/2006/relationships/hyperlink" Target="http://www.ncbi.nlm.nih.gov/entrez/query.fcgi?db=gene&amp;cmd=search&amp;term=AP1S2" TargetMode="External"/><Relationship Id="rId83" Type="http://schemas.openxmlformats.org/officeDocument/2006/relationships/hyperlink" Target="http://www.ncbi.nlm.nih.gov/entrez/query.fcgi?db=gene&amp;cmd=search&amp;term=STX6" TargetMode="External"/><Relationship Id="rId88" Type="http://schemas.openxmlformats.org/officeDocument/2006/relationships/hyperlink" Target="http://www.ncbi.nlm.nih.gov/entrez/query.fcgi?db=gene&amp;cmd=search&amp;term=EHD1" TargetMode="External"/><Relationship Id="rId111" Type="http://schemas.openxmlformats.org/officeDocument/2006/relationships/hyperlink" Target="http://www.ncbi.nlm.nih.gov/entrez/query.fcgi?db=gene&amp;cmd=search&amp;term=SYT17" TargetMode="External"/><Relationship Id="rId132" Type="http://schemas.openxmlformats.org/officeDocument/2006/relationships/hyperlink" Target="http://www.ncbi.nlm.nih.gov/entrez/query.fcgi?db=gene&amp;cmd=search&amp;term=SNX26" TargetMode="External"/><Relationship Id="rId15" Type="http://schemas.openxmlformats.org/officeDocument/2006/relationships/hyperlink" Target="http://www.ncbi.nlm.nih.gov/entrez/query.fcgi?db=gene&amp;cmd=search&amp;term=CAV2" TargetMode="External"/><Relationship Id="rId36" Type="http://schemas.openxmlformats.org/officeDocument/2006/relationships/hyperlink" Target="http://www.ncbi.nlm.nih.gov/entrez/query.fcgi?db=gene&amp;cmd=search&amp;term=RAB3A" TargetMode="External"/><Relationship Id="rId57" Type="http://schemas.openxmlformats.org/officeDocument/2006/relationships/hyperlink" Target="http://www.ncbi.nlm.nih.gov/entrez/query.fcgi?db=gene&amp;cmd=search&amp;term=STX16" TargetMode="External"/><Relationship Id="rId106" Type="http://schemas.openxmlformats.org/officeDocument/2006/relationships/hyperlink" Target="http://www.ncbi.nlm.nih.gov/entrez/query.fcgi?db=gene&amp;cmd=search&amp;term=EHD4" TargetMode="External"/><Relationship Id="rId127" Type="http://schemas.openxmlformats.org/officeDocument/2006/relationships/hyperlink" Target="http://www.ncbi.nlm.nih.gov/entrez/query.fcgi?db=gene&amp;cmd=search&amp;term=HPS3" TargetMode="External"/><Relationship Id="rId10" Type="http://schemas.openxmlformats.org/officeDocument/2006/relationships/hyperlink" Target="http://www.ncbi.nlm.nih.gov/entrez/query.fcgi?db=gene&amp;cmd=search&amp;term=CACNA1D" TargetMode="External"/><Relationship Id="rId31" Type="http://schemas.openxmlformats.org/officeDocument/2006/relationships/hyperlink" Target="http://www.ncbi.nlm.nih.gov/entrez/query.fcgi?db=gene&amp;cmd=search&amp;term=STX2" TargetMode="External"/><Relationship Id="rId52" Type="http://schemas.openxmlformats.org/officeDocument/2006/relationships/hyperlink" Target="http://www.ncbi.nlm.nih.gov/entrez/query.fcgi?db=gene&amp;cmd=search&amp;term=AP3B2" TargetMode="External"/><Relationship Id="rId73" Type="http://schemas.openxmlformats.org/officeDocument/2006/relationships/hyperlink" Target="http://www.ncbi.nlm.nih.gov/entrez/query.fcgi?db=gene&amp;cmd=search&amp;term=VAMP3" TargetMode="External"/><Relationship Id="rId78" Type="http://schemas.openxmlformats.org/officeDocument/2006/relationships/hyperlink" Target="http://www.ncbi.nlm.nih.gov/entrez/query.fcgi?db=gene&amp;cmd=search&amp;term=IQSEC1" TargetMode="External"/><Relationship Id="rId94" Type="http://schemas.openxmlformats.org/officeDocument/2006/relationships/hyperlink" Target="http://www.ncbi.nlm.nih.gov/entrez/query.fcgi?db=gene&amp;cmd=search&amp;term=COPZ1" TargetMode="External"/><Relationship Id="rId99" Type="http://schemas.openxmlformats.org/officeDocument/2006/relationships/hyperlink" Target="http://www.ncbi.nlm.nih.gov/entrez/query.fcgi?db=gene&amp;cmd=search&amp;term=STX12" TargetMode="External"/><Relationship Id="rId101" Type="http://schemas.openxmlformats.org/officeDocument/2006/relationships/hyperlink" Target="http://www.ncbi.nlm.nih.gov/entrez/query.fcgi?db=gene&amp;cmd=search&amp;term=VPS33B" TargetMode="External"/><Relationship Id="rId122" Type="http://schemas.openxmlformats.org/officeDocument/2006/relationships/hyperlink" Target="http://www.ncbi.nlm.nih.gov/entrez/query.fcgi?db=gene&amp;cmd=search&amp;term=SYT15" TargetMode="External"/><Relationship Id="rId4" Type="http://schemas.openxmlformats.org/officeDocument/2006/relationships/hyperlink" Target="http://www.ncbi.nlm.nih.gov/entrez/query.fcgi?db=gene&amp;cmd=search&amp;term=AP2B1" TargetMode="External"/><Relationship Id="rId9" Type="http://schemas.openxmlformats.org/officeDocument/2006/relationships/hyperlink" Target="http://www.ncbi.nlm.nih.gov/entrez/query.fcgi?db=gene&amp;cmd=search&amp;term=CACNA1C" TargetMode="External"/><Relationship Id="rId26" Type="http://schemas.openxmlformats.org/officeDocument/2006/relationships/hyperlink" Target="http://www.ncbi.nlm.nih.gov/entrez/query.fcgi?db=gene&amp;cmd=search&amp;term=COPA" TargetMode="External"/><Relationship Id="rId47" Type="http://schemas.openxmlformats.org/officeDocument/2006/relationships/hyperlink" Target="http://www.ncbi.nlm.nih.gov/entrez/query.fcgi?db=gene&amp;cmd=search&amp;term=VAMP2" TargetMode="External"/><Relationship Id="rId68" Type="http://schemas.openxmlformats.org/officeDocument/2006/relationships/hyperlink" Target="http://www.ncbi.nlm.nih.gov/entrez/query.fcgi?db=gene&amp;cmd=search&amp;term=AP3D1" TargetMode="External"/><Relationship Id="rId89" Type="http://schemas.openxmlformats.org/officeDocument/2006/relationships/hyperlink" Target="http://www.ncbi.nlm.nih.gov/entrez/query.fcgi?db=gene&amp;cmd=search&amp;term=AP3M2" TargetMode="External"/><Relationship Id="rId112" Type="http://schemas.openxmlformats.org/officeDocument/2006/relationships/hyperlink" Target="http://www.ncbi.nlm.nih.gov/entrez/query.fcgi?db=gene&amp;cmd=search&amp;term=STX18" TargetMode="External"/><Relationship Id="rId133" Type="http://schemas.openxmlformats.org/officeDocument/2006/relationships/hyperlink" Target="http://www.ncbi.nlm.nih.gov/entrez/query.fcgi?db=gene&amp;cmd=search&amp;term=SYT2" TargetMode="External"/><Relationship Id="rId16" Type="http://schemas.openxmlformats.org/officeDocument/2006/relationships/hyperlink" Target="http://www.ncbi.nlm.nih.gov/entrez/query.fcgi?db=gene&amp;cmd=search&amp;term=CAV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DA6FC-D408-F945-88F4-BD3B8EFF17EB}">
  <dimension ref="B2:S336"/>
  <sheetViews>
    <sheetView tabSelected="1" workbookViewId="0">
      <selection activeCell="P1" sqref="P1:R1"/>
    </sheetView>
  </sheetViews>
  <sheetFormatPr baseColWidth="10" defaultRowHeight="16" x14ac:dyDescent="0.2"/>
  <cols>
    <col min="2" max="2" width="10.1640625" bestFit="1" customWidth="1"/>
    <col min="3" max="3" width="86.83203125" customWidth="1"/>
  </cols>
  <sheetData>
    <row r="2" spans="2:19" x14ac:dyDescent="0.2">
      <c r="B2" s="3" t="s">
        <v>284</v>
      </c>
      <c r="C2" s="3" t="s">
        <v>285</v>
      </c>
      <c r="D2" s="9" t="s">
        <v>286</v>
      </c>
      <c r="E2" s="9" t="s">
        <v>287</v>
      </c>
      <c r="F2" s="9" t="s">
        <v>288</v>
      </c>
      <c r="G2" s="9" t="s">
        <v>289</v>
      </c>
      <c r="H2" s="9" t="s">
        <v>290</v>
      </c>
      <c r="I2" s="9" t="s">
        <v>291</v>
      </c>
      <c r="J2" s="9" t="s">
        <v>292</v>
      </c>
      <c r="K2" s="9" t="s">
        <v>293</v>
      </c>
      <c r="L2" s="9" t="s">
        <v>294</v>
      </c>
      <c r="M2" s="9" t="s">
        <v>295</v>
      </c>
      <c r="N2" s="9" t="s">
        <v>296</v>
      </c>
      <c r="O2" s="9" t="s">
        <v>297</v>
      </c>
      <c r="P2" s="9" t="s">
        <v>298</v>
      </c>
      <c r="Q2" s="9" t="s">
        <v>299</v>
      </c>
      <c r="R2" s="9" t="s">
        <v>300</v>
      </c>
      <c r="S2" s="9" t="s">
        <v>301</v>
      </c>
    </row>
    <row r="3" spans="2:19" ht="17" x14ac:dyDescent="0.2">
      <c r="B3" s="6" t="s">
        <v>50</v>
      </c>
      <c r="C3" s="7" t="s">
        <v>51</v>
      </c>
      <c r="D3" s="8">
        <v>0.31747297345709624</v>
      </c>
      <c r="E3" s="8">
        <v>0.22047415202092913</v>
      </c>
      <c r="F3" s="8">
        <v>0.38068644900769011</v>
      </c>
      <c r="G3" s="8">
        <v>0.32837115513328341</v>
      </c>
      <c r="H3" s="10">
        <v>0.22872964438140458</v>
      </c>
      <c r="I3" s="10">
        <v>0.26026243677517502</v>
      </c>
      <c r="J3" s="10">
        <v>0.21264172847246995</v>
      </c>
      <c r="K3" s="10">
        <v>0.2637211158742615</v>
      </c>
      <c r="L3" s="8">
        <v>0.29115766313702246</v>
      </c>
      <c r="M3" s="8">
        <v>0.23775040062376743</v>
      </c>
      <c r="N3" s="8">
        <v>0.18442711952413252</v>
      </c>
      <c r="O3" s="8">
        <v>0.19942857930207186</v>
      </c>
      <c r="P3" s="3">
        <f t="shared" ref="P3:P34" si="0">AVERAGE(D3:G3)</f>
        <v>0.31175118240474975</v>
      </c>
      <c r="Q3" s="3">
        <f t="shared" ref="Q3:Q34" si="1">AVERAGE(H3:K3)</f>
        <v>0.24133873137582776</v>
      </c>
      <c r="R3" s="3">
        <f t="shared" ref="R3:R34" si="2">AVERAGE(L3:O3)</f>
        <v>0.22819094064674855</v>
      </c>
      <c r="S3" s="3">
        <f t="shared" ref="S3:S34" si="3">AVERAGE(P3:R3)</f>
        <v>0.26042695147577533</v>
      </c>
    </row>
    <row r="4" spans="2:19" ht="17" x14ac:dyDescent="0.2">
      <c r="B4" s="6" t="s">
        <v>142</v>
      </c>
      <c r="C4" s="7" t="s">
        <v>143</v>
      </c>
      <c r="D4" s="8">
        <v>0.86003639408262167</v>
      </c>
      <c r="E4" s="8">
        <v>0.2440675834435756</v>
      </c>
      <c r="F4" s="8">
        <v>0.32660979097946302</v>
      </c>
      <c r="G4" s="8">
        <v>0.29052151118003766</v>
      </c>
      <c r="H4" s="10">
        <v>0.40701435634720173</v>
      </c>
      <c r="I4" s="10">
        <v>0.15246333596518447</v>
      </c>
      <c r="J4" s="10">
        <v>0.19309103858974219</v>
      </c>
      <c r="K4" s="10">
        <v>0.19638422391574206</v>
      </c>
      <c r="L4" s="8">
        <v>1.0155077619099824</v>
      </c>
      <c r="M4" s="8">
        <v>1.2219125249767295</v>
      </c>
      <c r="N4" s="8">
        <v>0.9214463303510686</v>
      </c>
      <c r="O4" s="8">
        <v>0.97351452401661553</v>
      </c>
      <c r="P4" s="3">
        <f t="shared" si="0"/>
        <v>0.43030881992142445</v>
      </c>
      <c r="Q4" s="3">
        <f t="shared" si="1"/>
        <v>0.23723823870446761</v>
      </c>
      <c r="R4" s="3">
        <f t="shared" si="2"/>
        <v>1.0330952853135991</v>
      </c>
      <c r="S4" s="3">
        <f t="shared" si="3"/>
        <v>0.56688078131316366</v>
      </c>
    </row>
    <row r="5" spans="2:19" ht="17" x14ac:dyDescent="0.2">
      <c r="B5" s="4" t="s">
        <v>52</v>
      </c>
      <c r="C5" s="5" t="s">
        <v>53</v>
      </c>
      <c r="D5" s="8">
        <v>0.6320758582845557</v>
      </c>
      <c r="E5" s="8">
        <v>0.63157993650799782</v>
      </c>
      <c r="F5" s="8">
        <v>0.8595567104535371</v>
      </c>
      <c r="G5" s="8">
        <v>0.60803238662211134</v>
      </c>
      <c r="H5" s="10">
        <v>0.84541643826643265</v>
      </c>
      <c r="I5" s="10">
        <v>0.84521857096563635</v>
      </c>
      <c r="J5" s="10">
        <v>0.71480785816974168</v>
      </c>
      <c r="K5" s="10">
        <v>0.80767526579804416</v>
      </c>
      <c r="L5" s="8">
        <v>0.65334324941063959</v>
      </c>
      <c r="M5" s="8">
        <v>0.69588560728442173</v>
      </c>
      <c r="N5" s="8">
        <v>0.61155453077495481</v>
      </c>
      <c r="O5" s="8">
        <v>0.57536047671857282</v>
      </c>
      <c r="P5" s="3">
        <f t="shared" si="0"/>
        <v>0.68281122296705055</v>
      </c>
      <c r="Q5" s="3">
        <f t="shared" si="1"/>
        <v>0.80327953329996371</v>
      </c>
      <c r="R5" s="3">
        <f t="shared" si="2"/>
        <v>0.63403596604714718</v>
      </c>
      <c r="S5" s="3">
        <f t="shared" si="3"/>
        <v>0.70670890743805381</v>
      </c>
    </row>
    <row r="6" spans="2:19" ht="17" x14ac:dyDescent="0.2">
      <c r="B6" s="6" t="s">
        <v>6</v>
      </c>
      <c r="C6" s="7" t="s">
        <v>7</v>
      </c>
      <c r="D6" s="8">
        <v>0.57932216279419058</v>
      </c>
      <c r="E6" s="8">
        <v>0.57164730887520143</v>
      </c>
      <c r="F6" s="8">
        <v>0.8370841190772178</v>
      </c>
      <c r="G6" s="8">
        <v>0.61793503374199932</v>
      </c>
      <c r="H6" s="10">
        <v>0.69269500964983022</v>
      </c>
      <c r="I6" s="10">
        <v>0.66141728601389604</v>
      </c>
      <c r="J6" s="10">
        <v>0.58330005698918486</v>
      </c>
      <c r="K6" s="10">
        <v>0.6006319418475663</v>
      </c>
      <c r="L6" s="8">
        <v>0.88693222285729145</v>
      </c>
      <c r="M6" s="8">
        <v>0.87766384230491212</v>
      </c>
      <c r="N6" s="8">
        <v>0.80428547913590498</v>
      </c>
      <c r="O6" s="8">
        <v>0.77375680434333705</v>
      </c>
      <c r="P6" s="3">
        <f t="shared" si="0"/>
        <v>0.65149715612215231</v>
      </c>
      <c r="Q6" s="3">
        <f t="shared" si="1"/>
        <v>0.63451107362511938</v>
      </c>
      <c r="R6" s="3">
        <f t="shared" si="2"/>
        <v>0.83565958716036137</v>
      </c>
      <c r="S6" s="3">
        <f t="shared" si="3"/>
        <v>0.70722260563587769</v>
      </c>
    </row>
    <row r="7" spans="2:19" ht="17" x14ac:dyDescent="0.2">
      <c r="B7" s="6" t="s">
        <v>90</v>
      </c>
      <c r="C7" s="7" t="s">
        <v>91</v>
      </c>
      <c r="D7" s="8">
        <v>0.66272913478947049</v>
      </c>
      <c r="E7" s="8">
        <v>0.6567009178593759</v>
      </c>
      <c r="F7" s="8">
        <v>1.1311337017031244</v>
      </c>
      <c r="G7" s="8">
        <v>0.63603251905781599</v>
      </c>
      <c r="H7" s="10">
        <v>0.64252109251758605</v>
      </c>
      <c r="I7" s="10">
        <v>0.64842573274204862</v>
      </c>
      <c r="J7" s="10">
        <v>0.60601327491693158</v>
      </c>
      <c r="K7" s="10">
        <v>0.74510248406823476</v>
      </c>
      <c r="L7" s="8">
        <v>0.73352039496025689</v>
      </c>
      <c r="M7" s="8">
        <v>0.78284242995043818</v>
      </c>
      <c r="N7" s="8">
        <v>0.78508199777738186</v>
      </c>
      <c r="O7" s="8">
        <v>0.63558996588175098</v>
      </c>
      <c r="P7" s="3">
        <f t="shared" si="0"/>
        <v>0.77164906835244673</v>
      </c>
      <c r="Q7" s="3">
        <f t="shared" si="1"/>
        <v>0.66051564606120028</v>
      </c>
      <c r="R7" s="3">
        <f t="shared" si="2"/>
        <v>0.73425869714245695</v>
      </c>
      <c r="S7" s="3">
        <f t="shared" si="3"/>
        <v>0.72214113718536799</v>
      </c>
    </row>
    <row r="8" spans="2:19" ht="17" x14ac:dyDescent="0.2">
      <c r="B8" s="6" t="s">
        <v>230</v>
      </c>
      <c r="C8" s="7" t="s">
        <v>231</v>
      </c>
      <c r="D8" s="8">
        <v>0.67000183132504987</v>
      </c>
      <c r="E8" s="8">
        <v>0.55244397714828541</v>
      </c>
      <c r="F8" s="8">
        <v>0.66024221803708116</v>
      </c>
      <c r="G8" s="8">
        <v>0.63376902756519804</v>
      </c>
      <c r="H8" s="10">
        <v>0.71811203838898641</v>
      </c>
      <c r="I8" s="10">
        <v>0.86081629509302471</v>
      </c>
      <c r="J8" s="10">
        <v>0.79824355705156547</v>
      </c>
      <c r="K8" s="10">
        <v>0.92208506487844877</v>
      </c>
      <c r="L8" s="8">
        <v>0.72643711249084142</v>
      </c>
      <c r="M8" s="8">
        <v>0.71349279527410658</v>
      </c>
      <c r="N8" s="8">
        <v>0.63273982521170657</v>
      </c>
      <c r="O8" s="8">
        <v>0.77952478185598761</v>
      </c>
      <c r="P8" s="3">
        <f t="shared" si="0"/>
        <v>0.62911426351890365</v>
      </c>
      <c r="Q8" s="3">
        <f t="shared" si="1"/>
        <v>0.82481423885300642</v>
      </c>
      <c r="R8" s="3">
        <f t="shared" si="2"/>
        <v>0.71304862870816055</v>
      </c>
      <c r="S8" s="3">
        <f t="shared" si="3"/>
        <v>0.72232571036002347</v>
      </c>
    </row>
    <row r="9" spans="2:19" ht="17" x14ac:dyDescent="0.2">
      <c r="B9" s="6" t="s">
        <v>274</v>
      </c>
      <c r="C9" s="7" t="s">
        <v>275</v>
      </c>
      <c r="D9" s="8">
        <v>0.91253986951764177</v>
      </c>
      <c r="E9" s="8">
        <v>0.77144595578608954</v>
      </c>
      <c r="F9" s="8">
        <v>0.99936941293528303</v>
      </c>
      <c r="G9" s="8">
        <v>0.89274419171667263</v>
      </c>
      <c r="H9" s="10">
        <v>0.50291513148120126</v>
      </c>
      <c r="I9" s="10">
        <v>0.54837154735031302</v>
      </c>
      <c r="J9" s="10">
        <v>0.38250705118792055</v>
      </c>
      <c r="K9" s="10">
        <v>0.60803762303899445</v>
      </c>
      <c r="L9" s="8">
        <v>0.81995473427930299</v>
      </c>
      <c r="M9" s="8">
        <v>0.66874190375952292</v>
      </c>
      <c r="N9" s="8">
        <v>0.76933369060211898</v>
      </c>
      <c r="O9" s="8">
        <v>0.85467708984435531</v>
      </c>
      <c r="P9" s="3">
        <f t="shared" si="0"/>
        <v>0.8940248574889218</v>
      </c>
      <c r="Q9" s="3">
        <f t="shared" si="1"/>
        <v>0.51045783826460733</v>
      </c>
      <c r="R9" s="3">
        <f t="shared" si="2"/>
        <v>0.77817685462132502</v>
      </c>
      <c r="S9" s="3">
        <f t="shared" si="3"/>
        <v>0.72755318345828479</v>
      </c>
    </row>
    <row r="10" spans="2:19" ht="17" x14ac:dyDescent="0.2">
      <c r="B10" s="6" t="s">
        <v>222</v>
      </c>
      <c r="C10" s="7" t="s">
        <v>223</v>
      </c>
      <c r="D10" s="8">
        <v>0.59539740745628889</v>
      </c>
      <c r="E10" s="8">
        <v>0.53335094942358563</v>
      </c>
      <c r="F10" s="8">
        <v>0.88303994904411665</v>
      </c>
      <c r="G10" s="8">
        <v>0.73813892614616439</v>
      </c>
      <c r="H10" s="10">
        <v>0.80511754633231791</v>
      </c>
      <c r="I10" s="10">
        <v>0.96269881251561351</v>
      </c>
      <c r="J10" s="10">
        <v>0.72092938012255359</v>
      </c>
      <c r="K10" s="10">
        <v>0.83261954125294235</v>
      </c>
      <c r="L10" s="8">
        <v>0.66958133331316083</v>
      </c>
      <c r="M10" s="8">
        <v>0.75867424989404175</v>
      </c>
      <c r="N10" s="8">
        <v>0.66348920667535383</v>
      </c>
      <c r="O10" s="8">
        <v>0.69676268595413604</v>
      </c>
      <c r="P10" s="3">
        <f t="shared" si="0"/>
        <v>0.68748180801753889</v>
      </c>
      <c r="Q10" s="3">
        <f t="shared" si="1"/>
        <v>0.83034132005585681</v>
      </c>
      <c r="R10" s="3">
        <f t="shared" si="2"/>
        <v>0.6971268689591732</v>
      </c>
      <c r="S10" s="3">
        <f t="shared" si="3"/>
        <v>0.73831666567752308</v>
      </c>
    </row>
    <row r="11" spans="2:19" ht="17" x14ac:dyDescent="0.2">
      <c r="B11" s="6" t="s">
        <v>200</v>
      </c>
      <c r="C11" s="7" t="s">
        <v>201</v>
      </c>
      <c r="D11" s="8">
        <v>0.75897693591198578</v>
      </c>
      <c r="E11" s="8">
        <v>0.6913562176567597</v>
      </c>
      <c r="F11" s="8">
        <v>0.93400505307908166</v>
      </c>
      <c r="G11" s="8">
        <v>0.93711153069187081</v>
      </c>
      <c r="H11" s="10">
        <v>0.91480569664658551</v>
      </c>
      <c r="I11" s="10">
        <v>0.83196299330284273</v>
      </c>
      <c r="J11" s="10">
        <v>0.76098363559076865</v>
      </c>
      <c r="K11" s="10">
        <v>0.77151252635540923</v>
      </c>
      <c r="L11" s="8">
        <v>0.44531738703913615</v>
      </c>
      <c r="M11" s="8">
        <v>0.53037270148731097</v>
      </c>
      <c r="N11" s="8">
        <v>0.58805565995383147</v>
      </c>
      <c r="O11" s="8">
        <v>0.7490192519806409</v>
      </c>
      <c r="P11" s="3">
        <f t="shared" si="0"/>
        <v>0.8303624343349244</v>
      </c>
      <c r="Q11" s="3">
        <f t="shared" si="1"/>
        <v>0.8198162129739015</v>
      </c>
      <c r="R11" s="3">
        <f t="shared" si="2"/>
        <v>0.57819125011522987</v>
      </c>
      <c r="S11" s="3">
        <f t="shared" si="3"/>
        <v>0.74278996580801859</v>
      </c>
    </row>
    <row r="12" spans="2:19" ht="17" x14ac:dyDescent="0.2">
      <c r="B12" s="4" t="s">
        <v>214</v>
      </c>
      <c r="C12" s="5" t="s">
        <v>215</v>
      </c>
      <c r="D12" s="8">
        <v>0.47869688258408866</v>
      </c>
      <c r="E12" s="8">
        <v>0.53037438052671237</v>
      </c>
      <c r="F12" s="8">
        <v>0.63603638472559232</v>
      </c>
      <c r="G12" s="8">
        <v>0.73822272072319084</v>
      </c>
      <c r="H12" s="10">
        <v>0.82732558972851811</v>
      </c>
      <c r="I12" s="10">
        <v>0.81501692665858927</v>
      </c>
      <c r="J12" s="10">
        <v>0.95420794973015655</v>
      </c>
      <c r="K12" s="10">
        <v>0.90398142654461922</v>
      </c>
      <c r="L12" s="8">
        <v>0.7768146152314247</v>
      </c>
      <c r="M12" s="8">
        <v>0.7327876799664329</v>
      </c>
      <c r="N12" s="8">
        <v>0.74644398274728607</v>
      </c>
      <c r="O12" s="8">
        <v>0.82087202002447335</v>
      </c>
      <c r="P12" s="3">
        <f t="shared" si="0"/>
        <v>0.59583259213989603</v>
      </c>
      <c r="Q12" s="3">
        <f t="shared" si="1"/>
        <v>0.87513297316547078</v>
      </c>
      <c r="R12" s="3">
        <f t="shared" si="2"/>
        <v>0.76922957449240426</v>
      </c>
      <c r="S12" s="3">
        <f t="shared" si="3"/>
        <v>0.74673171326592369</v>
      </c>
    </row>
    <row r="13" spans="2:19" ht="17" x14ac:dyDescent="0.2">
      <c r="B13" s="4" t="s">
        <v>236</v>
      </c>
      <c r="C13" s="5" t="s">
        <v>237</v>
      </c>
      <c r="D13" s="8">
        <v>0.63450444709714549</v>
      </c>
      <c r="E13" s="8">
        <v>0.78319348303773473</v>
      </c>
      <c r="F13" s="8">
        <v>0.78724416175098688</v>
      </c>
      <c r="G13" s="8">
        <v>0.78291524570902704</v>
      </c>
      <c r="H13" s="10">
        <v>0.61310162065833673</v>
      </c>
      <c r="I13" s="10">
        <v>0.52280446856050433</v>
      </c>
      <c r="J13" s="10">
        <v>0.79610195772511694</v>
      </c>
      <c r="K13" s="10">
        <v>0.82627406558367544</v>
      </c>
      <c r="L13" s="8">
        <v>0.72687025669941063</v>
      </c>
      <c r="M13" s="8">
        <v>0.75458352695556619</v>
      </c>
      <c r="N13" s="8">
        <v>0.73092270039966378</v>
      </c>
      <c r="O13" s="8">
        <v>1.0374390952228356</v>
      </c>
      <c r="P13" s="3">
        <f t="shared" si="0"/>
        <v>0.74696433439872345</v>
      </c>
      <c r="Q13" s="3">
        <f t="shared" si="1"/>
        <v>0.68957052813190833</v>
      </c>
      <c r="R13" s="3">
        <f t="shared" si="2"/>
        <v>0.81245389481936914</v>
      </c>
      <c r="S13" s="3">
        <f t="shared" si="3"/>
        <v>0.74966291911666705</v>
      </c>
    </row>
    <row r="14" spans="2:19" ht="17" x14ac:dyDescent="0.2">
      <c r="B14" s="6" t="s">
        <v>2</v>
      </c>
      <c r="C14" s="7" t="s">
        <v>3</v>
      </c>
      <c r="D14" s="8">
        <v>0.89884438502028985</v>
      </c>
      <c r="E14" s="8">
        <v>0.69047395768445374</v>
      </c>
      <c r="F14" s="8">
        <v>0.86885087334811761</v>
      </c>
      <c r="G14" s="8">
        <v>0.76144279604588083</v>
      </c>
      <c r="H14" s="10">
        <v>0.83184174652736209</v>
      </c>
      <c r="I14" s="10">
        <v>0.7590193240496963</v>
      </c>
      <c r="J14" s="10">
        <v>0.67823263721064297</v>
      </c>
      <c r="K14" s="10">
        <v>0.73942127539146374</v>
      </c>
      <c r="L14" s="8">
        <v>0.70798670697499566</v>
      </c>
      <c r="M14" s="8">
        <v>0.69371157566145314</v>
      </c>
      <c r="N14" s="8">
        <v>0.69394683604453156</v>
      </c>
      <c r="O14" s="8">
        <v>0.69565000872102112</v>
      </c>
      <c r="P14" s="3">
        <f t="shared" si="0"/>
        <v>0.80490300302468554</v>
      </c>
      <c r="Q14" s="3">
        <f t="shared" si="1"/>
        <v>0.75212874579479116</v>
      </c>
      <c r="R14" s="3">
        <f t="shared" si="2"/>
        <v>0.69782378185050042</v>
      </c>
      <c r="S14" s="3">
        <f t="shared" si="3"/>
        <v>0.75161851022332582</v>
      </c>
    </row>
    <row r="15" spans="2:19" ht="17" x14ac:dyDescent="0.2">
      <c r="B15" s="4" t="s">
        <v>224</v>
      </c>
      <c r="C15" s="5" t="s">
        <v>225</v>
      </c>
      <c r="D15" s="8">
        <v>0.66963233317848225</v>
      </c>
      <c r="E15" s="8">
        <v>0.55119226334937621</v>
      </c>
      <c r="F15" s="8">
        <v>0.68821058218109754</v>
      </c>
      <c r="G15" s="8">
        <v>0.78167176891784362</v>
      </c>
      <c r="H15" s="10">
        <v>0.76905454336723311</v>
      </c>
      <c r="I15" s="10">
        <v>0.95961225753820178</v>
      </c>
      <c r="J15" s="10">
        <v>0.81919379748993837</v>
      </c>
      <c r="K15" s="10">
        <v>0.95568692898767404</v>
      </c>
      <c r="L15" s="8">
        <v>0.68386961583787464</v>
      </c>
      <c r="M15" s="8">
        <v>0.75829860931907966</v>
      </c>
      <c r="N15" s="8">
        <v>0.76400140370180469</v>
      </c>
      <c r="O15" s="8">
        <v>0.92505713524071398</v>
      </c>
      <c r="P15" s="3">
        <f t="shared" si="0"/>
        <v>0.67267673690669993</v>
      </c>
      <c r="Q15" s="3">
        <f t="shared" si="1"/>
        <v>0.8758868818457618</v>
      </c>
      <c r="R15" s="3">
        <f t="shared" si="2"/>
        <v>0.78280669102486822</v>
      </c>
      <c r="S15" s="3">
        <f t="shared" si="3"/>
        <v>0.77712343659244343</v>
      </c>
    </row>
    <row r="16" spans="2:19" ht="17" x14ac:dyDescent="0.2">
      <c r="B16" s="4" t="s">
        <v>220</v>
      </c>
      <c r="C16" s="5" t="s">
        <v>221</v>
      </c>
      <c r="D16" s="8">
        <v>0.89056113726697894</v>
      </c>
      <c r="E16" s="8">
        <v>0.78152301204982255</v>
      </c>
      <c r="F16" s="8">
        <v>0.94562949596598078</v>
      </c>
      <c r="G16" s="8">
        <v>0.97172620432365853</v>
      </c>
      <c r="H16" s="10">
        <v>0.74317944220927523</v>
      </c>
      <c r="I16" s="10">
        <v>0.73846520601769094</v>
      </c>
      <c r="J16" s="10">
        <v>0.6777612369280217</v>
      </c>
      <c r="K16" s="10">
        <v>0.77534784750131935</v>
      </c>
      <c r="L16" s="8">
        <v>0.67718945058026481</v>
      </c>
      <c r="M16" s="8">
        <v>0.8298881224937551</v>
      </c>
      <c r="N16" s="8">
        <v>0.76973971024347276</v>
      </c>
      <c r="O16" s="8">
        <v>0.71585741815386972</v>
      </c>
      <c r="P16" s="3">
        <f t="shared" si="0"/>
        <v>0.8973599624016102</v>
      </c>
      <c r="Q16" s="3">
        <f t="shared" si="1"/>
        <v>0.73368843316407684</v>
      </c>
      <c r="R16" s="3">
        <f t="shared" si="2"/>
        <v>0.74816867536784071</v>
      </c>
      <c r="S16" s="3">
        <f t="shared" si="3"/>
        <v>0.79307235697784273</v>
      </c>
    </row>
    <row r="17" spans="2:19" ht="17" x14ac:dyDescent="0.2">
      <c r="B17" s="4" t="s">
        <v>218</v>
      </c>
      <c r="C17" s="5" t="s">
        <v>219</v>
      </c>
      <c r="D17" s="8">
        <v>0.51652044938723474</v>
      </c>
      <c r="E17" s="8">
        <v>0.45051373872559503</v>
      </c>
      <c r="F17" s="8">
        <v>0.73107563159678213</v>
      </c>
      <c r="G17" s="8">
        <v>0.88943134508451838</v>
      </c>
      <c r="H17" s="10">
        <v>0.79210657905516457</v>
      </c>
      <c r="I17" s="10">
        <v>0.61190664545873119</v>
      </c>
      <c r="J17" s="10">
        <v>0.90906179977174328</v>
      </c>
      <c r="K17" s="10">
        <v>0.89988846870119554</v>
      </c>
      <c r="L17" s="8">
        <v>0.92853116766129318</v>
      </c>
      <c r="M17" s="8">
        <v>0.92972677359190337</v>
      </c>
      <c r="N17" s="8">
        <v>0.87311123996389617</v>
      </c>
      <c r="O17" s="8">
        <v>1.0059316137512886</v>
      </c>
      <c r="P17" s="3">
        <f t="shared" si="0"/>
        <v>0.64688529119853255</v>
      </c>
      <c r="Q17" s="3">
        <f t="shared" si="1"/>
        <v>0.80324087324670868</v>
      </c>
      <c r="R17" s="3">
        <f t="shared" si="2"/>
        <v>0.9343251987420953</v>
      </c>
      <c r="S17" s="3">
        <f t="shared" si="3"/>
        <v>0.79481712106244551</v>
      </c>
    </row>
    <row r="18" spans="2:19" ht="17" x14ac:dyDescent="0.2">
      <c r="B18" s="6" t="s">
        <v>84</v>
      </c>
      <c r="C18" s="7" t="s">
        <v>85</v>
      </c>
      <c r="D18" s="8">
        <v>0.97128233530737951</v>
      </c>
      <c r="E18" s="8">
        <v>0.78159268901156609</v>
      </c>
      <c r="F18" s="8">
        <v>0.78018175423732361</v>
      </c>
      <c r="G18" s="8">
        <v>0.80202714078260695</v>
      </c>
      <c r="H18" s="10">
        <v>0.65165445291775714</v>
      </c>
      <c r="I18" s="10">
        <v>0.53850160251578949</v>
      </c>
      <c r="J18" s="10">
        <v>0.54264722843943791</v>
      </c>
      <c r="K18" s="10">
        <v>0.63171236543343801</v>
      </c>
      <c r="L18" s="8">
        <v>1.0330669291979009</v>
      </c>
      <c r="M18" s="8">
        <v>0.98057759151785528</v>
      </c>
      <c r="N18" s="8">
        <v>1.0286254135176689</v>
      </c>
      <c r="O18" s="8">
        <v>0.87683124928759282</v>
      </c>
      <c r="P18" s="3">
        <f t="shared" si="0"/>
        <v>0.83377097983471904</v>
      </c>
      <c r="Q18" s="3">
        <f t="shared" si="1"/>
        <v>0.59112891232660569</v>
      </c>
      <c r="R18" s="3">
        <f t="shared" si="2"/>
        <v>0.97977529588025447</v>
      </c>
      <c r="S18" s="3">
        <f t="shared" si="3"/>
        <v>0.80155839601385981</v>
      </c>
    </row>
    <row r="19" spans="2:19" ht="17" x14ac:dyDescent="0.2">
      <c r="B19" s="4" t="s">
        <v>188</v>
      </c>
      <c r="C19" s="5" t="s">
        <v>189</v>
      </c>
      <c r="D19" s="8">
        <v>0.37161004595841191</v>
      </c>
      <c r="E19" s="8">
        <v>0.40931142660820335</v>
      </c>
      <c r="F19" s="8">
        <v>0.43200463101788772</v>
      </c>
      <c r="G19" s="8">
        <v>0.58842020173323129</v>
      </c>
      <c r="H19" s="10">
        <v>0.98872978753249896</v>
      </c>
      <c r="I19" s="10">
        <v>0.75993414554432115</v>
      </c>
      <c r="J19" s="10">
        <v>0.94908407888420276</v>
      </c>
      <c r="K19" s="10">
        <v>1.0519870708245194</v>
      </c>
      <c r="L19" s="8">
        <v>1.172196568337823</v>
      </c>
      <c r="M19" s="8">
        <v>1.0454113759222954</v>
      </c>
      <c r="N19" s="8">
        <v>0.85135001790697629</v>
      </c>
      <c r="O19" s="8">
        <v>1.0390727850613921</v>
      </c>
      <c r="P19" s="3">
        <f t="shared" si="0"/>
        <v>0.45033657632943358</v>
      </c>
      <c r="Q19" s="3">
        <f t="shared" si="1"/>
        <v>0.93743377069638556</v>
      </c>
      <c r="R19" s="3">
        <f t="shared" si="2"/>
        <v>1.0270076868071216</v>
      </c>
      <c r="S19" s="3">
        <f t="shared" si="3"/>
        <v>0.80492601127764696</v>
      </c>
    </row>
    <row r="20" spans="2:19" ht="17" x14ac:dyDescent="0.2">
      <c r="B20" s="6" t="s">
        <v>260</v>
      </c>
      <c r="C20" s="7" t="s">
        <v>261</v>
      </c>
      <c r="D20" s="8">
        <v>0.74347680901850366</v>
      </c>
      <c r="E20" s="8">
        <v>0.82728496245625238</v>
      </c>
      <c r="F20" s="8">
        <v>0.89879990914627872</v>
      </c>
      <c r="G20" s="8">
        <v>0.86068574081339322</v>
      </c>
      <c r="H20" s="10">
        <v>0.86653285869157426</v>
      </c>
      <c r="I20" s="10">
        <v>0.67604736971070756</v>
      </c>
      <c r="J20" s="10">
        <v>1.0254764425871925</v>
      </c>
      <c r="K20" s="10">
        <v>0.97208039650525579</v>
      </c>
      <c r="L20" s="8">
        <v>0.64292373716521234</v>
      </c>
      <c r="M20" s="8">
        <v>0.66400594381221623</v>
      </c>
      <c r="N20" s="8">
        <v>0.7709708298298954</v>
      </c>
      <c r="O20" s="8">
        <v>0.72477520569569842</v>
      </c>
      <c r="P20" s="3">
        <f t="shared" si="0"/>
        <v>0.83256185535860694</v>
      </c>
      <c r="Q20" s="3">
        <f t="shared" si="1"/>
        <v>0.88503426687368247</v>
      </c>
      <c r="R20" s="3">
        <f t="shared" si="2"/>
        <v>0.70066892912575562</v>
      </c>
      <c r="S20" s="3">
        <f t="shared" si="3"/>
        <v>0.80608835045268179</v>
      </c>
    </row>
    <row r="21" spans="2:19" ht="17" x14ac:dyDescent="0.2">
      <c r="B21" s="4" t="s">
        <v>158</v>
      </c>
      <c r="C21" s="5" t="s">
        <v>159</v>
      </c>
      <c r="D21" s="8">
        <v>0.79880639704949785</v>
      </c>
      <c r="E21" s="8">
        <v>0.70509875414233891</v>
      </c>
      <c r="F21" s="8">
        <v>0.65906640111201165</v>
      </c>
      <c r="G21" s="8">
        <v>0.68496657306903408</v>
      </c>
      <c r="H21" s="10">
        <v>1.0033864551184268</v>
      </c>
      <c r="I21" s="10">
        <v>0.60112110654232975</v>
      </c>
      <c r="J21" s="10">
        <v>0.59102260207064972</v>
      </c>
      <c r="K21" s="10">
        <v>0.68039559849199194</v>
      </c>
      <c r="L21" s="8">
        <v>1.0323199181194029</v>
      </c>
      <c r="M21" s="8">
        <v>1.0300816003417188</v>
      </c>
      <c r="N21" s="8">
        <v>0.97127854064387842</v>
      </c>
      <c r="O21" s="8">
        <v>0.95289349405511992</v>
      </c>
      <c r="P21" s="3">
        <f t="shared" si="0"/>
        <v>0.71198453134322071</v>
      </c>
      <c r="Q21" s="3">
        <f t="shared" si="1"/>
        <v>0.71898144055584945</v>
      </c>
      <c r="R21" s="3">
        <f t="shared" si="2"/>
        <v>0.99664338829002996</v>
      </c>
      <c r="S21" s="3">
        <f t="shared" si="3"/>
        <v>0.80920312006303341</v>
      </c>
    </row>
    <row r="22" spans="2:19" ht="17" x14ac:dyDescent="0.2">
      <c r="B22" s="6" t="s">
        <v>94</v>
      </c>
      <c r="C22" s="7" t="s">
        <v>95</v>
      </c>
      <c r="D22" s="8">
        <v>0.77311825421679148</v>
      </c>
      <c r="E22" s="8">
        <v>0.81798102633223468</v>
      </c>
      <c r="F22" s="8">
        <v>0.95728955732125809</v>
      </c>
      <c r="G22" s="8">
        <v>0.84941976321766688</v>
      </c>
      <c r="H22" s="10">
        <v>0.76824543016764113</v>
      </c>
      <c r="I22" s="10">
        <v>0.75983047078528454</v>
      </c>
      <c r="J22" s="10">
        <v>0.66636314602131796</v>
      </c>
      <c r="K22" s="10">
        <v>0.60416888448825401</v>
      </c>
      <c r="L22" s="8">
        <v>0.99825745331026683</v>
      </c>
      <c r="M22" s="8">
        <v>0.87702746220949146</v>
      </c>
      <c r="N22" s="8">
        <v>0.82702825405815361</v>
      </c>
      <c r="O22" s="8">
        <v>0.83314168862221216</v>
      </c>
      <c r="P22" s="3">
        <f t="shared" si="0"/>
        <v>0.84945215027198784</v>
      </c>
      <c r="Q22" s="3">
        <f t="shared" si="1"/>
        <v>0.69965198286562447</v>
      </c>
      <c r="R22" s="3">
        <f t="shared" si="2"/>
        <v>0.88386371455003099</v>
      </c>
      <c r="S22" s="3">
        <f t="shared" si="3"/>
        <v>0.81098928256254776</v>
      </c>
    </row>
    <row r="23" spans="2:19" ht="17" x14ac:dyDescent="0.2">
      <c r="B23" s="4" t="s">
        <v>184</v>
      </c>
      <c r="C23" s="5" t="s">
        <v>185</v>
      </c>
      <c r="D23" s="8">
        <v>0.72146046216637727</v>
      </c>
      <c r="E23" s="8">
        <v>0.62831746903983254</v>
      </c>
      <c r="F23" s="8">
        <v>0.80404420811528743</v>
      </c>
      <c r="G23" s="8">
        <v>0.68051088418420125</v>
      </c>
      <c r="H23" s="10">
        <v>0.78927515550323446</v>
      </c>
      <c r="I23" s="10">
        <v>1.0920891185552615</v>
      </c>
      <c r="J23" s="10">
        <v>0.82484009846755013</v>
      </c>
      <c r="K23" s="10">
        <v>0.92750219866232564</v>
      </c>
      <c r="L23" s="8">
        <v>0.77325498359022526</v>
      </c>
      <c r="M23" s="8">
        <v>0.82034836145955481</v>
      </c>
      <c r="N23" s="8">
        <v>0.79286896571001986</v>
      </c>
      <c r="O23" s="8">
        <v>0.92497118016067204</v>
      </c>
      <c r="P23" s="3">
        <f t="shared" si="0"/>
        <v>0.70858325587642468</v>
      </c>
      <c r="Q23" s="3">
        <f t="shared" si="1"/>
        <v>0.90842664279709295</v>
      </c>
      <c r="R23" s="3">
        <f t="shared" si="2"/>
        <v>0.82786087273011799</v>
      </c>
      <c r="S23" s="3">
        <f t="shared" si="3"/>
        <v>0.81495692380121199</v>
      </c>
    </row>
    <row r="24" spans="2:19" ht="17" x14ac:dyDescent="0.2">
      <c r="B24" s="4" t="s">
        <v>202</v>
      </c>
      <c r="C24" s="5" t="s">
        <v>203</v>
      </c>
      <c r="D24" s="8">
        <v>0.73072167597768667</v>
      </c>
      <c r="E24" s="8">
        <v>0.66898011837506766</v>
      </c>
      <c r="F24" s="8">
        <v>0.95646618662818506</v>
      </c>
      <c r="G24" s="8">
        <v>0.85708415370493218</v>
      </c>
      <c r="H24" s="10">
        <v>0.81661014823980527</v>
      </c>
      <c r="I24" s="10">
        <v>0.88868375338385486</v>
      </c>
      <c r="J24" s="10">
        <v>0.72821976081306117</v>
      </c>
      <c r="K24" s="10">
        <v>0.82251148595713619</v>
      </c>
      <c r="L24" s="8">
        <v>0.89072658723745202</v>
      </c>
      <c r="M24" s="8">
        <v>0.86805618337352508</v>
      </c>
      <c r="N24" s="8">
        <v>0.74516155943016915</v>
      </c>
      <c r="O24" s="8">
        <v>0.99615358072031113</v>
      </c>
      <c r="P24" s="3">
        <f t="shared" si="0"/>
        <v>0.80331303367146789</v>
      </c>
      <c r="Q24" s="3">
        <f t="shared" si="1"/>
        <v>0.81400628709846434</v>
      </c>
      <c r="R24" s="3">
        <f t="shared" si="2"/>
        <v>0.87502447769036429</v>
      </c>
      <c r="S24" s="3">
        <f t="shared" si="3"/>
        <v>0.83078126615343217</v>
      </c>
    </row>
    <row r="25" spans="2:19" ht="17" x14ac:dyDescent="0.2">
      <c r="B25" s="4" t="s">
        <v>250</v>
      </c>
      <c r="C25" s="5" t="s">
        <v>251</v>
      </c>
      <c r="D25" s="8">
        <v>0.66094608277347611</v>
      </c>
      <c r="E25" s="8">
        <v>0.56143978816352491</v>
      </c>
      <c r="F25" s="8">
        <v>0.79532855051398543</v>
      </c>
      <c r="G25" s="8">
        <v>0.80096027070263121</v>
      </c>
      <c r="H25" s="10">
        <v>0.78180645821329875</v>
      </c>
      <c r="I25" s="10">
        <v>0.8977613940929815</v>
      </c>
      <c r="J25" s="10">
        <v>0.79272747756855888</v>
      </c>
      <c r="K25" s="10">
        <v>0.94825818278033314</v>
      </c>
      <c r="L25" s="8">
        <v>0.78217924450137422</v>
      </c>
      <c r="M25" s="8">
        <v>1.156734620751906</v>
      </c>
      <c r="N25" s="8">
        <v>0.84625847596755222</v>
      </c>
      <c r="O25" s="8">
        <v>0.95665524652737721</v>
      </c>
      <c r="P25" s="3">
        <f t="shared" si="0"/>
        <v>0.70466867303840441</v>
      </c>
      <c r="Q25" s="3">
        <f t="shared" si="1"/>
        <v>0.85513837816379312</v>
      </c>
      <c r="R25" s="3">
        <f t="shared" si="2"/>
        <v>0.93545689693705236</v>
      </c>
      <c r="S25" s="3">
        <f t="shared" si="3"/>
        <v>0.83175464937974997</v>
      </c>
    </row>
    <row r="26" spans="2:19" ht="17" x14ac:dyDescent="0.2">
      <c r="B26" s="6" t="s">
        <v>266</v>
      </c>
      <c r="C26" s="7" t="s">
        <v>267</v>
      </c>
      <c r="D26" s="8">
        <v>1.1036940097788828</v>
      </c>
      <c r="E26" s="8">
        <v>0.98852304013671688</v>
      </c>
      <c r="F26" s="8">
        <v>1.0567738712998687</v>
      </c>
      <c r="G26" s="8">
        <v>1.1313475703023801</v>
      </c>
      <c r="H26" s="10">
        <v>0.974610950132904</v>
      </c>
      <c r="I26" s="10">
        <v>1.00006285428897</v>
      </c>
      <c r="J26" s="10">
        <v>0.79659985436474468</v>
      </c>
      <c r="K26" s="10">
        <v>0.97420143674047266</v>
      </c>
      <c r="L26" s="8">
        <v>0.52227543970338308</v>
      </c>
      <c r="M26" s="8">
        <v>0.45092778281124629</v>
      </c>
      <c r="N26" s="8">
        <v>0.5250013386605652</v>
      </c>
      <c r="O26" s="8">
        <v>0.47009781441192994</v>
      </c>
      <c r="P26" s="3">
        <f t="shared" si="0"/>
        <v>1.070084622879462</v>
      </c>
      <c r="Q26" s="3">
        <f t="shared" si="1"/>
        <v>0.93636877388177286</v>
      </c>
      <c r="R26" s="3">
        <f t="shared" si="2"/>
        <v>0.49207559389678113</v>
      </c>
      <c r="S26" s="3">
        <f t="shared" si="3"/>
        <v>0.83284299688600549</v>
      </c>
    </row>
    <row r="27" spans="2:19" ht="17" x14ac:dyDescent="0.2">
      <c r="B27" s="6" t="s">
        <v>244</v>
      </c>
      <c r="C27" s="7" t="s">
        <v>245</v>
      </c>
      <c r="D27" s="8">
        <v>0.52537575168494843</v>
      </c>
      <c r="E27" s="8">
        <v>0.55801176284088938</v>
      </c>
      <c r="F27" s="8">
        <v>0.76408699629990606</v>
      </c>
      <c r="G27" s="8">
        <v>0.63303939918263785</v>
      </c>
      <c r="H27" s="10">
        <v>0.82708303937548255</v>
      </c>
      <c r="I27" s="10">
        <v>0.99796292711061896</v>
      </c>
      <c r="J27" s="10">
        <v>0.70157851948955974</v>
      </c>
      <c r="K27" s="10">
        <v>0.93658426122197524</v>
      </c>
      <c r="L27" s="8">
        <v>0.99067924392183659</v>
      </c>
      <c r="M27" s="8">
        <v>1.135489519045271</v>
      </c>
      <c r="N27" s="8">
        <v>0.98085156728994394</v>
      </c>
      <c r="O27" s="8">
        <v>1.0247095376404722</v>
      </c>
      <c r="P27" s="3">
        <f t="shared" si="0"/>
        <v>0.62012847750209543</v>
      </c>
      <c r="Q27" s="3">
        <f t="shared" si="1"/>
        <v>0.86580218679940923</v>
      </c>
      <c r="R27" s="3">
        <f t="shared" si="2"/>
        <v>1.0329324669743809</v>
      </c>
      <c r="S27" s="3">
        <f t="shared" si="3"/>
        <v>0.83962104375862856</v>
      </c>
    </row>
    <row r="28" spans="2:19" ht="17" x14ac:dyDescent="0.2">
      <c r="B28" s="4" t="s">
        <v>206</v>
      </c>
      <c r="C28" s="5" t="s">
        <v>207</v>
      </c>
      <c r="D28" s="8">
        <v>0.74256398337438156</v>
      </c>
      <c r="E28" s="8">
        <v>0.52088438803323789</v>
      </c>
      <c r="F28" s="8">
        <v>0.84149719389698729</v>
      </c>
      <c r="G28" s="8">
        <v>0.77186920928713643</v>
      </c>
      <c r="H28" s="10">
        <v>0.85064971278223522</v>
      </c>
      <c r="I28" s="10">
        <v>1.0342035520246273</v>
      </c>
      <c r="J28" s="10">
        <v>0.7297378360734057</v>
      </c>
      <c r="K28" s="10">
        <v>0.81502506088205262</v>
      </c>
      <c r="L28" s="8">
        <v>0.83900005131112476</v>
      </c>
      <c r="M28" s="8">
        <v>0.99604326834344914</v>
      </c>
      <c r="N28" s="8">
        <v>0.87609615937902929</v>
      </c>
      <c r="O28" s="8">
        <v>1.0887644021900571</v>
      </c>
      <c r="P28" s="3">
        <f t="shared" si="0"/>
        <v>0.71920369364793579</v>
      </c>
      <c r="Q28" s="3">
        <f t="shared" si="1"/>
        <v>0.85740404044058027</v>
      </c>
      <c r="R28" s="3">
        <f t="shared" si="2"/>
        <v>0.94997597030591507</v>
      </c>
      <c r="S28" s="3">
        <f t="shared" si="3"/>
        <v>0.84219456813147708</v>
      </c>
    </row>
    <row r="29" spans="2:19" ht="17" x14ac:dyDescent="0.2">
      <c r="B29" s="6" t="s">
        <v>226</v>
      </c>
      <c r="C29" s="7" t="s">
        <v>227</v>
      </c>
      <c r="D29" s="8">
        <v>0.73108988722994217</v>
      </c>
      <c r="E29" s="8">
        <v>0.70862500092214864</v>
      </c>
      <c r="F29" s="8">
        <v>0.81525552819374902</v>
      </c>
      <c r="G29" s="8">
        <v>0.78106667528484897</v>
      </c>
      <c r="H29" s="10">
        <v>0.86717239186413964</v>
      </c>
      <c r="I29" s="10">
        <v>0.90750913082440232</v>
      </c>
      <c r="J29" s="10">
        <v>0.767110870572565</v>
      </c>
      <c r="K29" s="10">
        <v>0.8554295253245191</v>
      </c>
      <c r="L29" s="8">
        <v>0.94318604788660676</v>
      </c>
      <c r="M29" s="8">
        <v>1.0092734440718514</v>
      </c>
      <c r="N29" s="8">
        <v>0.82348658378087736</v>
      </c>
      <c r="O29" s="8">
        <v>0.97422424973652377</v>
      </c>
      <c r="P29" s="3">
        <f t="shared" si="0"/>
        <v>0.75900927290767217</v>
      </c>
      <c r="Q29" s="3">
        <f t="shared" si="1"/>
        <v>0.84930547964640646</v>
      </c>
      <c r="R29" s="3">
        <f t="shared" si="2"/>
        <v>0.93754258136896484</v>
      </c>
      <c r="S29" s="3">
        <f t="shared" si="3"/>
        <v>0.8486191113076812</v>
      </c>
    </row>
    <row r="30" spans="2:19" ht="17" x14ac:dyDescent="0.2">
      <c r="B30" s="6" t="s">
        <v>160</v>
      </c>
      <c r="C30" s="7" t="s">
        <v>161</v>
      </c>
      <c r="D30" s="8">
        <v>0.7854735490045639</v>
      </c>
      <c r="E30" s="8">
        <v>1.0599862329307339</v>
      </c>
      <c r="F30" s="8">
        <v>1.138342237941731</v>
      </c>
      <c r="G30" s="8">
        <v>1.0534750314754613</v>
      </c>
      <c r="H30" s="10">
        <v>0.69540680188264437</v>
      </c>
      <c r="I30" s="10">
        <v>0.58414932975507528</v>
      </c>
      <c r="J30" s="10">
        <v>0.5576674890576212</v>
      </c>
      <c r="K30" s="10">
        <v>0.59632855025831277</v>
      </c>
      <c r="L30" s="8">
        <v>0.83472976164775592</v>
      </c>
      <c r="M30" s="8">
        <v>1.0934690955987485</v>
      </c>
      <c r="N30" s="8">
        <v>0.92739870243665512</v>
      </c>
      <c r="O30" s="8">
        <v>0.8611183596425549</v>
      </c>
      <c r="P30" s="3">
        <f t="shared" si="0"/>
        <v>1.0093192628381225</v>
      </c>
      <c r="Q30" s="3">
        <f t="shared" si="1"/>
        <v>0.6083880427384134</v>
      </c>
      <c r="R30" s="3">
        <f t="shared" si="2"/>
        <v>0.92917897983142872</v>
      </c>
      <c r="S30" s="3">
        <f t="shared" si="3"/>
        <v>0.84896209513598819</v>
      </c>
    </row>
    <row r="31" spans="2:19" ht="17" x14ac:dyDescent="0.2">
      <c r="B31" s="6" t="s">
        <v>36</v>
      </c>
      <c r="C31" s="7" t="s">
        <v>37</v>
      </c>
      <c r="D31" s="8">
        <v>1.0177960409241313</v>
      </c>
      <c r="E31" s="8">
        <v>0.87793272490957452</v>
      </c>
      <c r="F31" s="8">
        <v>1.0178123240598045</v>
      </c>
      <c r="G31" s="8">
        <v>1.3057799617008243</v>
      </c>
      <c r="H31" s="10">
        <v>0.66195318478456744</v>
      </c>
      <c r="I31" s="10">
        <v>0.55082513665201505</v>
      </c>
      <c r="J31" s="10">
        <v>0.62989195597616732</v>
      </c>
      <c r="K31" s="10">
        <v>0.61073293639213522</v>
      </c>
      <c r="L31" s="8">
        <v>0.75881600608553779</v>
      </c>
      <c r="M31" s="8">
        <v>0.7383152856810824</v>
      </c>
      <c r="N31" s="8">
        <v>1.05244877280752</v>
      </c>
      <c r="O31" s="8">
        <v>0.98379344056205442</v>
      </c>
      <c r="P31" s="3">
        <f t="shared" si="0"/>
        <v>1.0548302628985837</v>
      </c>
      <c r="Q31" s="3">
        <f t="shared" si="1"/>
        <v>0.61335080345122117</v>
      </c>
      <c r="R31" s="3">
        <f t="shared" si="2"/>
        <v>0.88334337628404869</v>
      </c>
      <c r="S31" s="3">
        <f t="shared" si="3"/>
        <v>0.8505081475446179</v>
      </c>
    </row>
    <row r="32" spans="2:19" ht="17" x14ac:dyDescent="0.2">
      <c r="B32" s="6" t="s">
        <v>248</v>
      </c>
      <c r="C32" s="7" t="s">
        <v>249</v>
      </c>
      <c r="D32" s="8">
        <v>0.86157767141866026</v>
      </c>
      <c r="E32" s="8">
        <v>0.72568297778685342</v>
      </c>
      <c r="F32" s="8">
        <v>0.7712859959618068</v>
      </c>
      <c r="G32" s="8">
        <v>0.80205054930227448</v>
      </c>
      <c r="H32" s="10">
        <v>0.86926792725079183</v>
      </c>
      <c r="I32" s="10">
        <v>0.88947012889364641</v>
      </c>
      <c r="J32" s="10">
        <v>0.70606734970792662</v>
      </c>
      <c r="K32" s="10">
        <v>0.86386255197744055</v>
      </c>
      <c r="L32" s="8">
        <v>0.80582648700587112</v>
      </c>
      <c r="M32" s="8">
        <v>0.95948277936017046</v>
      </c>
      <c r="N32" s="8">
        <v>1.0063625039477095</v>
      </c>
      <c r="O32" s="8">
        <v>0.94710650983237132</v>
      </c>
      <c r="P32" s="3">
        <f t="shared" si="0"/>
        <v>0.7901492986173988</v>
      </c>
      <c r="Q32" s="3">
        <f t="shared" si="1"/>
        <v>0.83216698945745127</v>
      </c>
      <c r="R32" s="3">
        <f t="shared" si="2"/>
        <v>0.92969457003653055</v>
      </c>
      <c r="S32" s="3">
        <f t="shared" si="3"/>
        <v>0.85067028603712691</v>
      </c>
    </row>
    <row r="33" spans="2:19" ht="17" x14ac:dyDescent="0.2">
      <c r="B33" s="6" t="s">
        <v>252</v>
      </c>
      <c r="C33" s="7" t="s">
        <v>253</v>
      </c>
      <c r="D33" s="8">
        <v>0.80707073171572985</v>
      </c>
      <c r="E33" s="8">
        <v>0.69658659571098114</v>
      </c>
      <c r="F33" s="8">
        <v>0.92406044004377774</v>
      </c>
      <c r="G33" s="8">
        <v>0.88538864481528778</v>
      </c>
      <c r="H33" s="10">
        <v>0.73269038217216598</v>
      </c>
      <c r="I33" s="10">
        <v>0.83759018360714754</v>
      </c>
      <c r="J33" s="10">
        <v>0.67043477411470076</v>
      </c>
      <c r="K33" s="10">
        <v>0.84697473639539222</v>
      </c>
      <c r="L33" s="8">
        <v>0.9583628868787879</v>
      </c>
      <c r="M33" s="8">
        <v>0.87585017449462532</v>
      </c>
      <c r="N33" s="8">
        <v>1.1027169186634487</v>
      </c>
      <c r="O33" s="8">
        <v>0.87136678688356473</v>
      </c>
      <c r="P33" s="3">
        <f t="shared" si="0"/>
        <v>0.82827660307144413</v>
      </c>
      <c r="Q33" s="3">
        <f t="shared" si="1"/>
        <v>0.77192251907235154</v>
      </c>
      <c r="R33" s="3">
        <f t="shared" si="2"/>
        <v>0.95207419173010654</v>
      </c>
      <c r="S33" s="3">
        <f t="shared" si="3"/>
        <v>0.85075777129130081</v>
      </c>
    </row>
    <row r="34" spans="2:19" ht="17" x14ac:dyDescent="0.2">
      <c r="B34" s="6" t="s">
        <v>238</v>
      </c>
      <c r="C34" s="7" t="s">
        <v>239</v>
      </c>
      <c r="D34" s="8">
        <v>0.63686734260661182</v>
      </c>
      <c r="E34" s="8">
        <v>0.6244415908990214</v>
      </c>
      <c r="F34" s="8">
        <v>0.7198247644833945</v>
      </c>
      <c r="G34" s="8">
        <v>0.71497987188650802</v>
      </c>
      <c r="H34" s="10">
        <v>0.8887607577206158</v>
      </c>
      <c r="I34" s="10">
        <v>0.78276814712079523</v>
      </c>
      <c r="J34" s="10">
        <v>0.9788353998575684</v>
      </c>
      <c r="K34" s="10">
        <v>1.0072993628937958</v>
      </c>
      <c r="L34" s="8">
        <v>0.78506676713018753</v>
      </c>
      <c r="M34" s="8">
        <v>0.76106015276111227</v>
      </c>
      <c r="N34" s="8">
        <v>0.98477238157917124</v>
      </c>
      <c r="O34" s="8">
        <v>1.3303190600453874</v>
      </c>
      <c r="P34" s="3">
        <f t="shared" si="0"/>
        <v>0.67402839246888391</v>
      </c>
      <c r="Q34" s="3">
        <f t="shared" si="1"/>
        <v>0.91441591689819379</v>
      </c>
      <c r="R34" s="3">
        <f t="shared" si="2"/>
        <v>0.96530459037896454</v>
      </c>
      <c r="S34" s="3">
        <f t="shared" si="3"/>
        <v>0.85124963324868075</v>
      </c>
    </row>
    <row r="35" spans="2:19" ht="17" x14ac:dyDescent="0.2">
      <c r="B35" s="4" t="s">
        <v>198</v>
      </c>
      <c r="C35" s="5" t="s">
        <v>199</v>
      </c>
      <c r="D35" s="8">
        <v>0.89272334707095713</v>
      </c>
      <c r="E35" s="8">
        <v>0.79197630373243966</v>
      </c>
      <c r="F35" s="8">
        <v>0.98619612655003042</v>
      </c>
      <c r="G35" s="8">
        <v>0.94063671313464514</v>
      </c>
      <c r="H35" s="10">
        <v>0.95961110104917446</v>
      </c>
      <c r="I35" s="10">
        <v>0.90453265160220375</v>
      </c>
      <c r="J35" s="10">
        <v>0.77459864898679376</v>
      </c>
      <c r="K35" s="10">
        <v>0.76846177931633952</v>
      </c>
      <c r="L35" s="8">
        <v>0.75905547609428214</v>
      </c>
      <c r="M35" s="8">
        <v>0.81946594942728734</v>
      </c>
      <c r="N35" s="8">
        <v>0.73861639483080588</v>
      </c>
      <c r="O35" s="8">
        <v>0.89540402101985483</v>
      </c>
      <c r="P35" s="3">
        <f t="shared" ref="P35:P66" si="4">AVERAGE(D35:G35)</f>
        <v>0.90288312262201809</v>
      </c>
      <c r="Q35" s="3">
        <f t="shared" ref="Q35:Q66" si="5">AVERAGE(H35:K35)</f>
        <v>0.85180104523862799</v>
      </c>
      <c r="R35" s="3">
        <f t="shared" ref="R35:R66" si="6">AVERAGE(L35:O35)</f>
        <v>0.80313546034305749</v>
      </c>
      <c r="S35" s="3">
        <f t="shared" ref="S35:S66" si="7">AVERAGE(P35:R35)</f>
        <v>0.85260654273456782</v>
      </c>
    </row>
    <row r="36" spans="2:19" ht="17" x14ac:dyDescent="0.2">
      <c r="B36" s="4" t="s">
        <v>104</v>
      </c>
      <c r="C36" s="5" t="s">
        <v>105</v>
      </c>
      <c r="D36" s="8">
        <v>1.0230876855873328</v>
      </c>
      <c r="E36" s="8">
        <v>0.69433782382627696</v>
      </c>
      <c r="F36" s="8">
        <v>0.82084396976784069</v>
      </c>
      <c r="G36" s="8">
        <v>0.78138536946381754</v>
      </c>
      <c r="H36" s="10">
        <v>1.0152877322584022</v>
      </c>
      <c r="I36" s="10">
        <v>0.59433701198978406</v>
      </c>
      <c r="J36" s="10">
        <v>0.7885561741794832</v>
      </c>
      <c r="K36" s="10">
        <v>0.78313793598397829</v>
      </c>
      <c r="L36" s="8">
        <v>0.94015958913909026</v>
      </c>
      <c r="M36" s="8">
        <v>0.89109517020620166</v>
      </c>
      <c r="N36" s="8">
        <v>0.99162742196010478</v>
      </c>
      <c r="O36" s="8">
        <v>0.91775454689351976</v>
      </c>
      <c r="P36" s="3">
        <f t="shared" si="4"/>
        <v>0.82991371216131704</v>
      </c>
      <c r="Q36" s="3">
        <f t="shared" si="5"/>
        <v>0.79532971360291194</v>
      </c>
      <c r="R36" s="3">
        <f t="shared" si="6"/>
        <v>0.93515918204972914</v>
      </c>
      <c r="S36" s="3">
        <f t="shared" si="7"/>
        <v>0.85346753593798608</v>
      </c>
    </row>
    <row r="37" spans="2:19" ht="17" x14ac:dyDescent="0.2">
      <c r="B37" s="4" t="s">
        <v>180</v>
      </c>
      <c r="C37" s="5" t="s">
        <v>181</v>
      </c>
      <c r="D37" s="8">
        <v>0.95770049120907963</v>
      </c>
      <c r="E37" s="8">
        <v>0.89589846580067867</v>
      </c>
      <c r="F37" s="8">
        <v>1.0388029746332594</v>
      </c>
      <c r="G37" s="8">
        <v>1.0988666658653667</v>
      </c>
      <c r="H37" s="10">
        <v>0.84251820439795355</v>
      </c>
      <c r="I37" s="10">
        <v>0.92847239241804302</v>
      </c>
      <c r="J37" s="10">
        <v>0.83564014651904805</v>
      </c>
      <c r="K37" s="10">
        <v>0.81270875830172484</v>
      </c>
      <c r="L37" s="8">
        <v>0.77446493040604669</v>
      </c>
      <c r="M37" s="8">
        <v>0.72461757249577863</v>
      </c>
      <c r="N37" s="8">
        <v>0.67470305682003573</v>
      </c>
      <c r="O37" s="8">
        <v>0.69526947664541217</v>
      </c>
      <c r="P37" s="3">
        <f t="shared" si="4"/>
        <v>0.9978171493770962</v>
      </c>
      <c r="Q37" s="3">
        <f t="shared" si="5"/>
        <v>0.85483487540919234</v>
      </c>
      <c r="R37" s="3">
        <f t="shared" si="6"/>
        <v>0.71726375909181828</v>
      </c>
      <c r="S37" s="3">
        <f t="shared" si="7"/>
        <v>0.85663859462603564</v>
      </c>
    </row>
    <row r="38" spans="2:19" ht="17" x14ac:dyDescent="0.2">
      <c r="B38" s="4" t="s">
        <v>228</v>
      </c>
      <c r="C38" s="5" t="s">
        <v>229</v>
      </c>
      <c r="D38" s="8">
        <v>0.95666390503890053</v>
      </c>
      <c r="E38" s="8">
        <v>0.75503237199536355</v>
      </c>
      <c r="F38" s="8">
        <v>0.96230966584598743</v>
      </c>
      <c r="G38" s="8">
        <v>0.90143564878899773</v>
      </c>
      <c r="H38" s="10">
        <v>0.7931440900141763</v>
      </c>
      <c r="I38" s="10">
        <v>0.92494065060050246</v>
      </c>
      <c r="J38" s="10">
        <v>0.71294824399938606</v>
      </c>
      <c r="K38" s="10">
        <v>0.83686407297118348</v>
      </c>
      <c r="L38" s="8">
        <v>0.86823537215194091</v>
      </c>
      <c r="M38" s="8">
        <v>0.93633277711487717</v>
      </c>
      <c r="N38" s="8">
        <v>0.8234234807285159</v>
      </c>
      <c r="O38" s="8">
        <v>0.86446917460067751</v>
      </c>
      <c r="P38" s="3">
        <f t="shared" si="4"/>
        <v>0.89386039791731231</v>
      </c>
      <c r="Q38" s="3">
        <f t="shared" si="5"/>
        <v>0.81697426439631204</v>
      </c>
      <c r="R38" s="3">
        <f t="shared" si="6"/>
        <v>0.87311520114900287</v>
      </c>
      <c r="S38" s="3">
        <f t="shared" si="7"/>
        <v>0.86131662115420904</v>
      </c>
    </row>
    <row r="39" spans="2:19" ht="17" x14ac:dyDescent="0.2">
      <c r="B39" s="6" t="s">
        <v>120</v>
      </c>
      <c r="C39" s="7" t="s">
        <v>121</v>
      </c>
      <c r="D39" s="8">
        <v>0.91812676359805123</v>
      </c>
      <c r="E39" s="8">
        <v>1.1482870160741192</v>
      </c>
      <c r="F39" s="8">
        <v>1.0951979361280824</v>
      </c>
      <c r="G39" s="8">
        <v>0.95111003837358576</v>
      </c>
      <c r="H39" s="10">
        <v>0.94102847211598584</v>
      </c>
      <c r="I39" s="10">
        <v>0.33714202140029986</v>
      </c>
      <c r="J39" s="10">
        <v>0.28213136505908859</v>
      </c>
      <c r="K39" s="10">
        <v>0.29986889424009333</v>
      </c>
      <c r="L39" s="8">
        <v>1.2823503275014005</v>
      </c>
      <c r="M39" s="8">
        <v>1.3205876361570168</v>
      </c>
      <c r="N39" s="8">
        <v>0.87112744608542059</v>
      </c>
      <c r="O39" s="8">
        <v>0.90830045312763241</v>
      </c>
      <c r="P39" s="3">
        <f t="shared" si="4"/>
        <v>1.0281804385434596</v>
      </c>
      <c r="Q39" s="3">
        <f t="shared" si="5"/>
        <v>0.46504268820386691</v>
      </c>
      <c r="R39" s="3">
        <f t="shared" si="6"/>
        <v>1.0955914657178676</v>
      </c>
      <c r="S39" s="3">
        <f t="shared" si="7"/>
        <v>0.86293819748839817</v>
      </c>
    </row>
    <row r="40" spans="2:19" ht="17" x14ac:dyDescent="0.2">
      <c r="B40" s="6" t="s">
        <v>102</v>
      </c>
      <c r="C40" s="7" t="s">
        <v>103</v>
      </c>
      <c r="D40" s="8">
        <v>0.75856327704896953</v>
      </c>
      <c r="E40" s="8">
        <v>0.6707012148407584</v>
      </c>
      <c r="F40" s="8">
        <v>0.83995936831899343</v>
      </c>
      <c r="G40" s="8">
        <v>0.79714884066410507</v>
      </c>
      <c r="H40" s="10">
        <v>0.86993650851140203</v>
      </c>
      <c r="I40" s="10">
        <v>0.58735151774909911</v>
      </c>
      <c r="J40" s="10">
        <v>0.66504757176612961</v>
      </c>
      <c r="K40" s="10">
        <v>0.78245368088560974</v>
      </c>
      <c r="L40" s="8">
        <v>0.95724411752080674</v>
      </c>
      <c r="M40" s="8">
        <v>1.0695616266571395</v>
      </c>
      <c r="N40" s="8">
        <v>1.1490208294269024</v>
      </c>
      <c r="O40" s="8">
        <v>1.2296606939617476</v>
      </c>
      <c r="P40" s="3">
        <f t="shared" si="4"/>
        <v>0.76659317521820658</v>
      </c>
      <c r="Q40" s="3">
        <f t="shared" si="5"/>
        <v>0.72619731972806001</v>
      </c>
      <c r="R40" s="3">
        <f t="shared" si="6"/>
        <v>1.1013718168916491</v>
      </c>
      <c r="S40" s="3">
        <f t="shared" si="7"/>
        <v>0.86472077061263841</v>
      </c>
    </row>
    <row r="41" spans="2:19" ht="17" x14ac:dyDescent="0.2">
      <c r="B41" s="4" t="s">
        <v>246</v>
      </c>
      <c r="C41" s="5" t="s">
        <v>247</v>
      </c>
      <c r="D41" s="8">
        <v>1.117347489923495</v>
      </c>
      <c r="E41" s="8">
        <v>0.95799386701293621</v>
      </c>
      <c r="F41" s="8">
        <v>1.1360304730322806</v>
      </c>
      <c r="G41" s="8">
        <v>1.1143474343349362</v>
      </c>
      <c r="H41" s="10">
        <v>0.84104237978577068</v>
      </c>
      <c r="I41" s="10">
        <v>0.83818328480933224</v>
      </c>
      <c r="J41" s="10">
        <v>0.68092423489292475</v>
      </c>
      <c r="K41" s="10">
        <v>0.88987574152151705</v>
      </c>
      <c r="L41" s="8">
        <v>0.66387091039885682</v>
      </c>
      <c r="M41" s="8">
        <v>0.72654101837848073</v>
      </c>
      <c r="N41" s="8">
        <v>0.79679049988092099</v>
      </c>
      <c r="O41" s="8">
        <v>0.64755420405360253</v>
      </c>
      <c r="P41" s="3">
        <f t="shared" si="4"/>
        <v>1.0814298160759122</v>
      </c>
      <c r="Q41" s="3">
        <f t="shared" si="5"/>
        <v>0.81250641025238624</v>
      </c>
      <c r="R41" s="3">
        <f t="shared" si="6"/>
        <v>0.70868915817796518</v>
      </c>
      <c r="S41" s="3">
        <f t="shared" si="7"/>
        <v>0.86754179483542115</v>
      </c>
    </row>
    <row r="42" spans="2:19" ht="17" x14ac:dyDescent="0.2">
      <c r="B42" s="6" t="s">
        <v>212</v>
      </c>
      <c r="C42" s="7" t="s">
        <v>213</v>
      </c>
      <c r="D42" s="8">
        <v>0.63498110399817576</v>
      </c>
      <c r="E42" s="8">
        <v>0.67619904417146515</v>
      </c>
      <c r="F42" s="8">
        <v>1.0880412417231651</v>
      </c>
      <c r="G42" s="8">
        <v>1.1342921050455088</v>
      </c>
      <c r="H42" s="10">
        <v>0.72850140256776208</v>
      </c>
      <c r="I42" s="10">
        <v>0.80146809646355954</v>
      </c>
      <c r="J42" s="10">
        <v>1.0327049754706523</v>
      </c>
      <c r="K42" s="10">
        <v>0.98826869368009806</v>
      </c>
      <c r="L42" s="8">
        <v>0.85626858284937346</v>
      </c>
      <c r="M42" s="8">
        <v>0.85940315101563924</v>
      </c>
      <c r="N42" s="8">
        <v>0.81737351736409913</v>
      </c>
      <c r="O42" s="8">
        <v>0.90395520547323682</v>
      </c>
      <c r="P42" s="3">
        <f t="shared" si="4"/>
        <v>0.88337837373457861</v>
      </c>
      <c r="Q42" s="3">
        <f t="shared" si="5"/>
        <v>0.887735792045518</v>
      </c>
      <c r="R42" s="3">
        <f t="shared" si="6"/>
        <v>0.85925011417558717</v>
      </c>
      <c r="S42" s="3">
        <f t="shared" si="7"/>
        <v>0.87678809331856122</v>
      </c>
    </row>
    <row r="43" spans="2:19" ht="17" x14ac:dyDescent="0.2">
      <c r="B43" s="6" t="s">
        <v>124</v>
      </c>
      <c r="C43" s="7" t="s">
        <v>125</v>
      </c>
      <c r="D43" s="8">
        <v>0.75856327704896953</v>
      </c>
      <c r="E43" s="8">
        <v>0.93707403032519854</v>
      </c>
      <c r="F43" s="8">
        <v>0.82087987335516477</v>
      </c>
      <c r="G43" s="8">
        <v>0.70803643013156037</v>
      </c>
      <c r="H43" s="10">
        <v>0.86993650851140203</v>
      </c>
      <c r="I43" s="10">
        <v>0.85705513023316471</v>
      </c>
      <c r="J43" s="10">
        <v>1.0386613395676103</v>
      </c>
      <c r="K43" s="10">
        <v>0.90260713243747481</v>
      </c>
      <c r="L43" s="8">
        <v>0.95724411752080674</v>
      </c>
      <c r="M43" s="8">
        <v>0.86490157481722851</v>
      </c>
      <c r="N43" s="8">
        <v>0.85956732922446244</v>
      </c>
      <c r="O43" s="8">
        <v>0.96167277915035787</v>
      </c>
      <c r="P43" s="3">
        <f t="shared" si="4"/>
        <v>0.8061384027152233</v>
      </c>
      <c r="Q43" s="3">
        <f t="shared" si="5"/>
        <v>0.91706502768741305</v>
      </c>
      <c r="R43" s="3">
        <f t="shared" si="6"/>
        <v>0.91084645017821386</v>
      </c>
      <c r="S43" s="3">
        <f t="shared" si="7"/>
        <v>0.87801662686028337</v>
      </c>
    </row>
    <row r="44" spans="2:19" ht="17" x14ac:dyDescent="0.2">
      <c r="B44" s="4" t="s">
        <v>92</v>
      </c>
      <c r="C44" s="5" t="s">
        <v>93</v>
      </c>
      <c r="D44" s="8">
        <v>1.1425898580373492</v>
      </c>
      <c r="E44" s="8">
        <v>0.92984195328554886</v>
      </c>
      <c r="F44" s="8">
        <v>1.0069692631385718</v>
      </c>
      <c r="G44" s="8">
        <v>0.78304195404319465</v>
      </c>
      <c r="H44" s="10">
        <v>0.798912213371469</v>
      </c>
      <c r="I44" s="10">
        <v>0.78549204354325308</v>
      </c>
      <c r="J44" s="10">
        <v>0.66587459468704624</v>
      </c>
      <c r="K44" s="10">
        <v>0.6744689800782564</v>
      </c>
      <c r="L44" s="8">
        <v>0.9485119176841138</v>
      </c>
      <c r="M44" s="8">
        <v>1.0297005682399079</v>
      </c>
      <c r="N44" s="8">
        <v>0.95414576022078401</v>
      </c>
      <c r="O44" s="8">
        <v>0.84568747642421749</v>
      </c>
      <c r="P44" s="3">
        <f t="shared" si="4"/>
        <v>0.96561075712616606</v>
      </c>
      <c r="Q44" s="3">
        <f t="shared" si="5"/>
        <v>0.73118695792000621</v>
      </c>
      <c r="R44" s="3">
        <f t="shared" si="6"/>
        <v>0.94451143064225573</v>
      </c>
      <c r="S44" s="3">
        <f t="shared" si="7"/>
        <v>0.88043638189614271</v>
      </c>
    </row>
    <row r="45" spans="2:19" ht="17" x14ac:dyDescent="0.2">
      <c r="B45" s="4" t="s">
        <v>122</v>
      </c>
      <c r="C45" s="5" t="s">
        <v>123</v>
      </c>
      <c r="D45" s="8">
        <v>1.1126816937754911</v>
      </c>
      <c r="E45" s="8">
        <v>1.1756761246399901</v>
      </c>
      <c r="F45" s="8">
        <v>1.1831230411333415</v>
      </c>
      <c r="G45" s="8">
        <v>1.1351056025677873</v>
      </c>
      <c r="H45" s="10">
        <v>0.81580286427524273</v>
      </c>
      <c r="I45" s="10">
        <v>0.68407008540996295</v>
      </c>
      <c r="J45" s="10">
        <v>0.66395592371180634</v>
      </c>
      <c r="K45" s="10">
        <v>0.78569569571137454</v>
      </c>
      <c r="L45" s="8">
        <v>0.8307122409611204</v>
      </c>
      <c r="M45" s="8">
        <v>0.57691031754430799</v>
      </c>
      <c r="N45" s="8">
        <v>0.57111573453276898</v>
      </c>
      <c r="O45" s="8">
        <v>1.051588929930718</v>
      </c>
      <c r="P45" s="3">
        <f t="shared" si="4"/>
        <v>1.1516466155291525</v>
      </c>
      <c r="Q45" s="3">
        <f t="shared" si="5"/>
        <v>0.73738114227709661</v>
      </c>
      <c r="R45" s="3">
        <f t="shared" si="6"/>
        <v>0.75758180574222889</v>
      </c>
      <c r="S45" s="3">
        <f t="shared" si="7"/>
        <v>0.88220318784949259</v>
      </c>
    </row>
    <row r="46" spans="2:19" ht="17" x14ac:dyDescent="0.2">
      <c r="B46" s="6" t="s">
        <v>182</v>
      </c>
      <c r="C46" s="7" t="s">
        <v>183</v>
      </c>
      <c r="D46" s="8">
        <v>0.76250429433412736</v>
      </c>
      <c r="E46" s="8">
        <v>0.64117917383060175</v>
      </c>
      <c r="F46" s="8">
        <v>0.91880521511883961</v>
      </c>
      <c r="G46" s="8">
        <v>0.86502273916250394</v>
      </c>
      <c r="H46" s="10">
        <v>1.0069682149737433</v>
      </c>
      <c r="I46" s="10">
        <v>1.0095928194593977</v>
      </c>
      <c r="J46" s="10">
        <v>0.84361983219862713</v>
      </c>
      <c r="K46" s="10">
        <v>0.90177842467535219</v>
      </c>
      <c r="L46" s="8">
        <v>0.95978787066994165</v>
      </c>
      <c r="M46" s="8">
        <v>0.9525575404073775</v>
      </c>
      <c r="N46" s="8">
        <v>0.76604040114803085</v>
      </c>
      <c r="O46" s="8">
        <v>0.97836864741050555</v>
      </c>
      <c r="P46" s="3">
        <f t="shared" si="4"/>
        <v>0.79687785561151814</v>
      </c>
      <c r="Q46" s="3">
        <f t="shared" si="5"/>
        <v>0.94048982282678018</v>
      </c>
      <c r="R46" s="3">
        <f t="shared" si="6"/>
        <v>0.91418861490896375</v>
      </c>
      <c r="S46" s="3">
        <f t="shared" si="7"/>
        <v>0.8838520977824208</v>
      </c>
    </row>
    <row r="47" spans="2:19" ht="17" x14ac:dyDescent="0.2">
      <c r="B47" s="4" t="s">
        <v>280</v>
      </c>
      <c r="C47" s="5" t="s">
        <v>281</v>
      </c>
      <c r="D47" s="8">
        <v>0.76600787473991472</v>
      </c>
      <c r="E47" s="8">
        <v>0.94251974250834747</v>
      </c>
      <c r="F47" s="8">
        <v>0.92255360446140156</v>
      </c>
      <c r="G47" s="8">
        <v>0.93073888372115321</v>
      </c>
      <c r="H47" s="10">
        <v>0.88305657852345865</v>
      </c>
      <c r="I47" s="10">
        <v>0.71217006913667802</v>
      </c>
      <c r="J47" s="10">
        <v>0.97490459099666427</v>
      </c>
      <c r="K47" s="10">
        <v>0.84942641224691506</v>
      </c>
      <c r="L47" s="8">
        <v>0.71947410934469957</v>
      </c>
      <c r="M47" s="8">
        <v>0.83357293055196036</v>
      </c>
      <c r="N47" s="8">
        <v>0.96904867088229074</v>
      </c>
      <c r="O47" s="8">
        <v>1.1308444480558089</v>
      </c>
      <c r="P47" s="3">
        <f t="shared" si="4"/>
        <v>0.89045502635770424</v>
      </c>
      <c r="Q47" s="3">
        <f t="shared" si="5"/>
        <v>0.854889412725929</v>
      </c>
      <c r="R47" s="3">
        <f t="shared" si="6"/>
        <v>0.91323503970868991</v>
      </c>
      <c r="S47" s="3">
        <f t="shared" si="7"/>
        <v>0.88619315959744105</v>
      </c>
    </row>
    <row r="48" spans="2:19" ht="17" x14ac:dyDescent="0.2">
      <c r="B48" s="4" t="s">
        <v>56</v>
      </c>
      <c r="C48" s="5" t="s">
        <v>57</v>
      </c>
      <c r="D48" s="8">
        <v>0.69720571180800239</v>
      </c>
      <c r="E48" s="8">
        <v>0.74781078410128221</v>
      </c>
      <c r="F48" s="8">
        <v>0.64205194284218892</v>
      </c>
      <c r="G48" s="8">
        <v>0.83012597794114129</v>
      </c>
      <c r="H48" s="10">
        <v>0.81797671426109586</v>
      </c>
      <c r="I48" s="10">
        <v>0.66407705575309672</v>
      </c>
      <c r="J48" s="10">
        <v>0.88207017254186659</v>
      </c>
      <c r="K48" s="10">
        <v>0.59130842946089834</v>
      </c>
      <c r="L48" s="8">
        <v>0.8964393075670205</v>
      </c>
      <c r="M48" s="8">
        <v>1.0988135851421519</v>
      </c>
      <c r="N48" s="8">
        <v>1.448691374264234</v>
      </c>
      <c r="O48" s="8">
        <v>1.339406199706622</v>
      </c>
      <c r="P48" s="3">
        <f t="shared" si="4"/>
        <v>0.72929860417315373</v>
      </c>
      <c r="Q48" s="3">
        <f t="shared" si="5"/>
        <v>0.73885809300423944</v>
      </c>
      <c r="R48" s="3">
        <f t="shared" si="6"/>
        <v>1.1958376166700071</v>
      </c>
      <c r="S48" s="3">
        <f t="shared" si="7"/>
        <v>0.88799810461580009</v>
      </c>
    </row>
    <row r="49" spans="2:19" ht="17" x14ac:dyDescent="0.2">
      <c r="B49" s="6" t="s">
        <v>194</v>
      </c>
      <c r="C49" s="7" t="s">
        <v>195</v>
      </c>
      <c r="D49" s="8">
        <v>0.70640893615419942</v>
      </c>
      <c r="E49" s="8">
        <v>0.81134696026388375</v>
      </c>
      <c r="F49" s="8">
        <v>0.97111773170054982</v>
      </c>
      <c r="G49" s="8">
        <v>1.1369085369637384</v>
      </c>
      <c r="H49" s="10">
        <v>0.88944192256269039</v>
      </c>
      <c r="I49" s="10">
        <v>0.82466018480938408</v>
      </c>
      <c r="J49" s="10">
        <v>1.2304905387321017</v>
      </c>
      <c r="K49" s="10">
        <v>1.0662561575427518</v>
      </c>
      <c r="L49" s="8">
        <v>0.74596007895691663</v>
      </c>
      <c r="M49" s="8">
        <v>0.80028299702034233</v>
      </c>
      <c r="N49" s="8">
        <v>0.66849792422743359</v>
      </c>
      <c r="O49" s="8">
        <v>0.84000375585287157</v>
      </c>
      <c r="P49" s="3">
        <f t="shared" si="4"/>
        <v>0.90644554127059285</v>
      </c>
      <c r="Q49" s="3">
        <f t="shared" si="5"/>
        <v>1.002712200911732</v>
      </c>
      <c r="R49" s="3">
        <f t="shared" si="6"/>
        <v>0.763686189014391</v>
      </c>
      <c r="S49" s="3">
        <f t="shared" si="7"/>
        <v>0.89094797706557205</v>
      </c>
    </row>
    <row r="50" spans="2:19" ht="17" x14ac:dyDescent="0.2">
      <c r="B50" s="6" t="s">
        <v>150</v>
      </c>
      <c r="C50" s="7" t="s">
        <v>151</v>
      </c>
      <c r="D50" s="8">
        <v>0.99508462963339772</v>
      </c>
      <c r="E50" s="8">
        <v>1.1328616391679847</v>
      </c>
      <c r="F50" s="8">
        <v>1.2104220746483707</v>
      </c>
      <c r="G50" s="8">
        <v>1.1480246561797578</v>
      </c>
      <c r="H50" s="10">
        <v>0.79910890139943558</v>
      </c>
      <c r="I50" s="10">
        <v>0.60750858539368902</v>
      </c>
      <c r="J50" s="10">
        <v>0.69740680494017837</v>
      </c>
      <c r="K50" s="10">
        <v>0.90597262324090877</v>
      </c>
      <c r="L50" s="8">
        <v>1.1844860744735797</v>
      </c>
      <c r="M50" s="8">
        <v>0.69344666060856186</v>
      </c>
      <c r="N50" s="8">
        <v>0.75094207849776351</v>
      </c>
      <c r="O50" s="8">
        <v>0.58766771202604795</v>
      </c>
      <c r="P50" s="3">
        <f t="shared" si="4"/>
        <v>1.1215982499073778</v>
      </c>
      <c r="Q50" s="3">
        <f t="shared" si="5"/>
        <v>0.75249922874355302</v>
      </c>
      <c r="R50" s="3">
        <f t="shared" si="6"/>
        <v>0.80413563140148825</v>
      </c>
      <c r="S50" s="3">
        <f t="shared" si="7"/>
        <v>0.89274437001747309</v>
      </c>
    </row>
    <row r="51" spans="2:19" ht="17" x14ac:dyDescent="0.2">
      <c r="B51" s="6" t="s">
        <v>58</v>
      </c>
      <c r="C51" s="7" t="s">
        <v>59</v>
      </c>
      <c r="D51" s="8">
        <v>1.0583303774088968</v>
      </c>
      <c r="E51" s="8">
        <v>1.1794096670137963</v>
      </c>
      <c r="F51" s="8">
        <v>1.6126303650956961</v>
      </c>
      <c r="G51" s="8">
        <v>1.2329190658027467</v>
      </c>
      <c r="H51" s="10">
        <v>0.63586779582772768</v>
      </c>
      <c r="I51" s="10">
        <v>0.55561457110064694</v>
      </c>
      <c r="J51" s="10">
        <v>0.65942571382674142</v>
      </c>
      <c r="K51" s="10">
        <v>0.657059611564072</v>
      </c>
      <c r="L51" s="8">
        <v>0.79375374126316489</v>
      </c>
      <c r="M51" s="8">
        <v>0.80418722857343128</v>
      </c>
      <c r="N51" s="8">
        <v>0.78844551140841734</v>
      </c>
      <c r="O51" s="8">
        <v>0.73635901558546646</v>
      </c>
      <c r="P51" s="3">
        <f t="shared" si="4"/>
        <v>1.270822368830284</v>
      </c>
      <c r="Q51" s="3">
        <f t="shared" si="5"/>
        <v>0.62699192307979701</v>
      </c>
      <c r="R51" s="3">
        <f t="shared" si="6"/>
        <v>0.78068637420761999</v>
      </c>
      <c r="S51" s="3">
        <f t="shared" si="7"/>
        <v>0.89283355537256703</v>
      </c>
    </row>
    <row r="52" spans="2:19" ht="17" x14ac:dyDescent="0.2">
      <c r="B52" s="4" t="s">
        <v>108</v>
      </c>
      <c r="C52" s="5" t="s">
        <v>109</v>
      </c>
      <c r="D52" s="8">
        <v>1.2858055679615745</v>
      </c>
      <c r="E52" s="8">
        <v>0.94372443969594377</v>
      </c>
      <c r="F52" s="8">
        <v>1.0227138930004191</v>
      </c>
      <c r="G52" s="8">
        <v>1.1614976010926283</v>
      </c>
      <c r="H52" s="10">
        <v>0.89532646429251583</v>
      </c>
      <c r="I52" s="10">
        <v>0.6220890784220322</v>
      </c>
      <c r="J52" s="10">
        <v>0.77409699736959037</v>
      </c>
      <c r="K52" s="10">
        <v>0.73204670969745256</v>
      </c>
      <c r="L52" s="8">
        <v>0.93862077254822218</v>
      </c>
      <c r="M52" s="8">
        <v>0.67619787345381488</v>
      </c>
      <c r="N52" s="8">
        <v>0.82246423481512609</v>
      </c>
      <c r="O52" s="8">
        <v>0.85526025960900132</v>
      </c>
      <c r="P52" s="3">
        <f t="shared" si="4"/>
        <v>1.1034353754376416</v>
      </c>
      <c r="Q52" s="3">
        <f t="shared" si="5"/>
        <v>0.75588981244539766</v>
      </c>
      <c r="R52" s="3">
        <f t="shared" si="6"/>
        <v>0.82313578510654106</v>
      </c>
      <c r="S52" s="3">
        <f t="shared" si="7"/>
        <v>0.89415365766319344</v>
      </c>
    </row>
    <row r="53" spans="2:19" ht="17" x14ac:dyDescent="0.2">
      <c r="B53" s="6" t="s">
        <v>256</v>
      </c>
      <c r="C53" s="7" t="s">
        <v>257</v>
      </c>
      <c r="D53" s="8">
        <v>0.62604288556870014</v>
      </c>
      <c r="E53" s="8">
        <v>0.77952772675966941</v>
      </c>
      <c r="F53" s="8">
        <v>0.71517871978393244</v>
      </c>
      <c r="G53" s="8">
        <v>0.77635782130758901</v>
      </c>
      <c r="H53" s="10">
        <v>0.92204739879955777</v>
      </c>
      <c r="I53" s="10">
        <v>1.1351673269525855</v>
      </c>
      <c r="J53" s="10">
        <v>0.80407061972240335</v>
      </c>
      <c r="K53" s="10">
        <v>0.90727394244612414</v>
      </c>
      <c r="L53" s="8">
        <v>0.98619990187863771</v>
      </c>
      <c r="M53" s="8">
        <v>0.97306613092928229</v>
      </c>
      <c r="N53" s="8">
        <v>0.96108994715808793</v>
      </c>
      <c r="O53" s="8">
        <v>1.1449154187205262</v>
      </c>
      <c r="P53" s="3">
        <f t="shared" si="4"/>
        <v>0.72427678835497278</v>
      </c>
      <c r="Q53" s="3">
        <f t="shared" si="5"/>
        <v>0.94213982198016777</v>
      </c>
      <c r="R53" s="3">
        <f t="shared" si="6"/>
        <v>1.0163178496716334</v>
      </c>
      <c r="S53" s="3">
        <f t="shared" si="7"/>
        <v>0.89424482000225802</v>
      </c>
    </row>
    <row r="54" spans="2:19" ht="17" x14ac:dyDescent="0.2">
      <c r="B54" s="4" t="s">
        <v>48</v>
      </c>
      <c r="C54" s="5" t="s">
        <v>49</v>
      </c>
      <c r="D54" s="8">
        <v>0.77814490978628037</v>
      </c>
      <c r="E54" s="8">
        <v>0.9068019952933225</v>
      </c>
      <c r="F54" s="8">
        <v>1.0886527911083761</v>
      </c>
      <c r="G54" s="8">
        <v>0.67704161018964581</v>
      </c>
      <c r="H54" s="10">
        <v>0.95006336346785036</v>
      </c>
      <c r="I54" s="10">
        <v>0.85781431098390881</v>
      </c>
      <c r="J54" s="10">
        <v>0.82463943466840706</v>
      </c>
      <c r="K54" s="10">
        <v>0.76347310895678444</v>
      </c>
      <c r="L54" s="8">
        <v>0.99799515246523196</v>
      </c>
      <c r="M54" s="8">
        <v>1.0041994638929683</v>
      </c>
      <c r="N54" s="8">
        <v>0.93141886334735824</v>
      </c>
      <c r="O54" s="8">
        <v>0.97441698441697744</v>
      </c>
      <c r="P54" s="3">
        <f t="shared" si="4"/>
        <v>0.86266032659440628</v>
      </c>
      <c r="Q54" s="3">
        <f t="shared" si="5"/>
        <v>0.84899755451923764</v>
      </c>
      <c r="R54" s="3">
        <f t="shared" si="6"/>
        <v>0.97700761603063402</v>
      </c>
      <c r="S54" s="3">
        <f t="shared" si="7"/>
        <v>0.89622183238142605</v>
      </c>
    </row>
    <row r="55" spans="2:19" ht="17" x14ac:dyDescent="0.2">
      <c r="B55" s="4" t="s">
        <v>140</v>
      </c>
      <c r="C55" s="5" t="s">
        <v>141</v>
      </c>
      <c r="D55" s="8">
        <v>1.025238757534124</v>
      </c>
      <c r="E55" s="8">
        <v>0.86682454099833806</v>
      </c>
      <c r="F55" s="8">
        <v>0.85957402418925088</v>
      </c>
      <c r="G55" s="8">
        <v>0.91301235594212748</v>
      </c>
      <c r="H55" s="10">
        <v>0.84769195454889046</v>
      </c>
      <c r="I55" s="10">
        <v>0.80847364743702121</v>
      </c>
      <c r="J55" s="10">
        <v>0.76423592256967365</v>
      </c>
      <c r="K55" s="10">
        <v>0.73945582395546394</v>
      </c>
      <c r="L55" s="8">
        <v>1.1969943572569841</v>
      </c>
      <c r="M55" s="8">
        <v>1.069508203779282</v>
      </c>
      <c r="N55" s="8">
        <v>0.84499029080781385</v>
      </c>
      <c r="O55" s="8">
        <v>0.83202691332644718</v>
      </c>
      <c r="P55" s="3">
        <f t="shared" si="4"/>
        <v>0.91616241966596013</v>
      </c>
      <c r="Q55" s="3">
        <f t="shared" si="5"/>
        <v>0.78996433712776226</v>
      </c>
      <c r="R55" s="3">
        <f t="shared" si="6"/>
        <v>0.9858799412926319</v>
      </c>
      <c r="S55" s="3">
        <f t="shared" si="7"/>
        <v>0.89733556602878473</v>
      </c>
    </row>
    <row r="56" spans="2:19" ht="17" x14ac:dyDescent="0.2">
      <c r="B56" s="4" t="s">
        <v>78</v>
      </c>
      <c r="C56" s="5" t="s">
        <v>79</v>
      </c>
      <c r="D56" s="8">
        <v>0.7933248324630886</v>
      </c>
      <c r="E56" s="8">
        <v>0.8875089072482133</v>
      </c>
      <c r="F56" s="8">
        <v>1.1077911446900037</v>
      </c>
      <c r="G56" s="8">
        <v>1.0739160590511341</v>
      </c>
      <c r="H56" s="10">
        <v>0.92537909823555498</v>
      </c>
      <c r="I56" s="10">
        <v>0.70908434114724517</v>
      </c>
      <c r="J56" s="10">
        <v>0.87982229466661066</v>
      </c>
      <c r="K56" s="10">
        <v>0.88151663506660127</v>
      </c>
      <c r="L56" s="8">
        <v>0.8043644524615855</v>
      </c>
      <c r="M56" s="8">
        <v>0.85785070681990261</v>
      </c>
      <c r="N56" s="8">
        <v>0.91956083911772568</v>
      </c>
      <c r="O56" s="8">
        <v>0.95218507669639685</v>
      </c>
      <c r="P56" s="3">
        <f t="shared" si="4"/>
        <v>0.96563523586310995</v>
      </c>
      <c r="Q56" s="3">
        <f t="shared" si="5"/>
        <v>0.84895059227900305</v>
      </c>
      <c r="R56" s="3">
        <f t="shared" si="6"/>
        <v>0.88349026877390269</v>
      </c>
      <c r="S56" s="3">
        <f t="shared" si="7"/>
        <v>0.89935869897200515</v>
      </c>
    </row>
    <row r="57" spans="2:19" ht="17" x14ac:dyDescent="0.2">
      <c r="B57" s="4" t="s">
        <v>100</v>
      </c>
      <c r="C57" s="5" t="s">
        <v>101</v>
      </c>
      <c r="D57" s="8">
        <v>1.1126816937754911</v>
      </c>
      <c r="E57" s="8">
        <v>0.99396550781310389</v>
      </c>
      <c r="F57" s="8">
        <v>1.0370829763291669</v>
      </c>
      <c r="G57" s="8">
        <v>0.92105398294865981</v>
      </c>
      <c r="H57" s="10">
        <v>0.81580286427524273</v>
      </c>
      <c r="I57" s="10">
        <v>0.56019439388909387</v>
      </c>
      <c r="J57" s="10">
        <v>0.74611671328204043</v>
      </c>
      <c r="K57" s="10">
        <v>0.69060678701106526</v>
      </c>
      <c r="L57" s="8">
        <v>0.8307122409611204</v>
      </c>
      <c r="M57" s="8">
        <v>0.85590537436608349</v>
      </c>
      <c r="N57" s="8">
        <v>1.0658437154607783</v>
      </c>
      <c r="O57" s="8">
        <v>1.2268089508083984</v>
      </c>
      <c r="P57" s="3">
        <f t="shared" si="4"/>
        <v>1.0161960402166055</v>
      </c>
      <c r="Q57" s="3">
        <f t="shared" si="5"/>
        <v>0.70318018961436057</v>
      </c>
      <c r="R57" s="3">
        <f t="shared" si="6"/>
        <v>0.99481757039909513</v>
      </c>
      <c r="S57" s="3">
        <f t="shared" si="7"/>
        <v>0.90473126674335369</v>
      </c>
    </row>
    <row r="58" spans="2:19" ht="17" x14ac:dyDescent="0.2">
      <c r="B58" s="6" t="s">
        <v>62</v>
      </c>
      <c r="C58" s="7" t="s">
        <v>63</v>
      </c>
      <c r="D58" s="8">
        <v>0.7865114313072965</v>
      </c>
      <c r="E58" s="8">
        <v>0.78042204810185267</v>
      </c>
      <c r="F58" s="8">
        <v>0.77056066535225232</v>
      </c>
      <c r="G58" s="8">
        <v>0.93121382429887711</v>
      </c>
      <c r="H58" s="10">
        <v>0.91982504074401694</v>
      </c>
      <c r="I58" s="10">
        <v>0.57842749652529313</v>
      </c>
      <c r="J58" s="10">
        <v>0.69960741535734927</v>
      </c>
      <c r="K58" s="10">
        <v>0.8066494680723606</v>
      </c>
      <c r="L58" s="8">
        <v>0.93439576548489767</v>
      </c>
      <c r="M58" s="8">
        <v>1.0019504294792891</v>
      </c>
      <c r="N58" s="8">
        <v>1.2808654039979412</v>
      </c>
      <c r="O58" s="8">
        <v>1.370031896266602</v>
      </c>
      <c r="P58" s="3">
        <f t="shared" si="4"/>
        <v>0.81717699226506968</v>
      </c>
      <c r="Q58" s="3">
        <f t="shared" si="5"/>
        <v>0.75112735517475504</v>
      </c>
      <c r="R58" s="3">
        <f t="shared" si="6"/>
        <v>1.1468108738071825</v>
      </c>
      <c r="S58" s="3">
        <f t="shared" si="7"/>
        <v>0.90503840708233574</v>
      </c>
    </row>
    <row r="59" spans="2:19" ht="17" x14ac:dyDescent="0.2">
      <c r="B59" s="6" t="s">
        <v>278</v>
      </c>
      <c r="C59" s="7" t="s">
        <v>279</v>
      </c>
      <c r="D59" s="8">
        <v>0.8205320723961278</v>
      </c>
      <c r="E59" s="8">
        <v>0.96697076793136227</v>
      </c>
      <c r="F59" s="8">
        <v>1.0397328532917545</v>
      </c>
      <c r="G59" s="8">
        <v>1.0913041264349952</v>
      </c>
      <c r="H59" s="10">
        <v>0.97428440764874857</v>
      </c>
      <c r="I59" s="10">
        <v>0.8205488500743634</v>
      </c>
      <c r="J59" s="10">
        <v>0.82940985339789763</v>
      </c>
      <c r="K59" s="10">
        <v>1.1296173975942163</v>
      </c>
      <c r="L59" s="8">
        <v>0.63123764941506211</v>
      </c>
      <c r="M59" s="8">
        <v>0.83983373095788449</v>
      </c>
      <c r="N59" s="8">
        <v>0.85029503885375646</v>
      </c>
      <c r="O59" s="8">
        <v>0.95320839483447306</v>
      </c>
      <c r="P59" s="3">
        <f t="shared" si="4"/>
        <v>0.9796349550135599</v>
      </c>
      <c r="Q59" s="3">
        <f t="shared" si="5"/>
        <v>0.93846512717880648</v>
      </c>
      <c r="R59" s="3">
        <f t="shared" si="6"/>
        <v>0.81864370351529414</v>
      </c>
      <c r="S59" s="3">
        <f t="shared" si="7"/>
        <v>0.9122479285692201</v>
      </c>
    </row>
    <row r="60" spans="2:19" ht="17" x14ac:dyDescent="0.2">
      <c r="B60" s="6" t="s">
        <v>190</v>
      </c>
      <c r="C60" s="7" t="s">
        <v>191</v>
      </c>
      <c r="D60" s="8">
        <v>0.62813444282089137</v>
      </c>
      <c r="E60" s="8">
        <v>0.71070193691280825</v>
      </c>
      <c r="F60" s="8">
        <v>0.87212521601193582</v>
      </c>
      <c r="G60" s="8">
        <v>0.81113363852303388</v>
      </c>
      <c r="H60" s="10">
        <v>0.93557376606339582</v>
      </c>
      <c r="I60" s="10">
        <v>0.82163552615881663</v>
      </c>
      <c r="J60" s="10">
        <v>0.89050129012866053</v>
      </c>
      <c r="K60" s="10">
        <v>0.99282234543810244</v>
      </c>
      <c r="L60" s="8">
        <v>1.3383881558037978</v>
      </c>
      <c r="M60" s="8">
        <v>1.0048901001419996</v>
      </c>
      <c r="N60" s="8">
        <v>0.87950830098723198</v>
      </c>
      <c r="O60" s="8">
        <v>1.0999261244347815</v>
      </c>
      <c r="P60" s="3">
        <f t="shared" si="4"/>
        <v>0.75552380856716739</v>
      </c>
      <c r="Q60" s="3">
        <f t="shared" si="5"/>
        <v>0.91013323194724383</v>
      </c>
      <c r="R60" s="3">
        <f t="shared" si="6"/>
        <v>1.0806781703419528</v>
      </c>
      <c r="S60" s="3">
        <f t="shared" si="7"/>
        <v>0.91544507028545474</v>
      </c>
    </row>
    <row r="61" spans="2:19" ht="17" x14ac:dyDescent="0.2">
      <c r="B61" s="6" t="s">
        <v>282</v>
      </c>
      <c r="C61" s="7" t="s">
        <v>283</v>
      </c>
      <c r="D61" s="8">
        <v>0.87478066899393803</v>
      </c>
      <c r="E61" s="8">
        <v>0.82291483470695515</v>
      </c>
      <c r="F61" s="8">
        <v>0.91989780063640347</v>
      </c>
      <c r="G61" s="8">
        <v>0.8844356982745204</v>
      </c>
      <c r="H61" s="10">
        <v>1.0340720155298222</v>
      </c>
      <c r="I61" s="10">
        <v>0.77818808916945836</v>
      </c>
      <c r="J61" s="10">
        <v>0.95297846955230414</v>
      </c>
      <c r="K61" s="10">
        <v>1.1309213053814973</v>
      </c>
      <c r="L61" s="8">
        <v>0.88116873501992043</v>
      </c>
      <c r="M61" s="8">
        <v>0.87875831038912133</v>
      </c>
      <c r="N61" s="8">
        <v>0.79152374631430289</v>
      </c>
      <c r="O61" s="8">
        <v>1.0425289624495757</v>
      </c>
      <c r="P61" s="3">
        <f t="shared" si="4"/>
        <v>0.87550725065295421</v>
      </c>
      <c r="Q61" s="3">
        <f t="shared" si="5"/>
        <v>0.97403996990827046</v>
      </c>
      <c r="R61" s="3">
        <f t="shared" si="6"/>
        <v>0.89849493854323015</v>
      </c>
      <c r="S61" s="3">
        <f t="shared" si="7"/>
        <v>0.91601405303481831</v>
      </c>
    </row>
    <row r="62" spans="2:19" ht="17" x14ac:dyDescent="0.2">
      <c r="B62" s="4" t="s">
        <v>144</v>
      </c>
      <c r="C62" s="5" t="s">
        <v>145</v>
      </c>
      <c r="D62" s="8">
        <v>1.0756836176593372</v>
      </c>
      <c r="E62" s="8">
        <v>1.2141914710289705</v>
      </c>
      <c r="F62" s="8">
        <v>1.151970393429252</v>
      </c>
      <c r="G62" s="8">
        <v>1.0677214008745459</v>
      </c>
      <c r="H62" s="10">
        <v>0.7732206118771896</v>
      </c>
      <c r="I62" s="10">
        <v>1.1602367041358159</v>
      </c>
      <c r="J62" s="10">
        <v>0.51845149874615115</v>
      </c>
      <c r="K62" s="10">
        <v>0.60751377955555819</v>
      </c>
      <c r="L62" s="8">
        <v>0.51103427482293862</v>
      </c>
      <c r="M62" s="8">
        <v>0.83852199754297452</v>
      </c>
      <c r="N62" s="8">
        <v>0.99685104509369471</v>
      </c>
      <c r="O62" s="8">
        <v>1.0850181759818538</v>
      </c>
      <c r="P62" s="3">
        <f t="shared" si="4"/>
        <v>1.1273917207480264</v>
      </c>
      <c r="Q62" s="3">
        <f t="shared" si="5"/>
        <v>0.76485564857867872</v>
      </c>
      <c r="R62" s="3">
        <f t="shared" si="6"/>
        <v>0.85785637336036547</v>
      </c>
      <c r="S62" s="3">
        <f t="shared" si="7"/>
        <v>0.91670124756235671</v>
      </c>
    </row>
    <row r="63" spans="2:19" ht="17" x14ac:dyDescent="0.2">
      <c r="B63" s="6" t="s">
        <v>216</v>
      </c>
      <c r="C63" s="7" t="s">
        <v>217</v>
      </c>
      <c r="D63" s="8">
        <v>0.66641345125684226</v>
      </c>
      <c r="E63" s="8">
        <v>0.73024437491014604</v>
      </c>
      <c r="F63" s="8">
        <v>0.8540641791280158</v>
      </c>
      <c r="G63" s="8">
        <v>1.0551071323345191</v>
      </c>
      <c r="H63" s="10">
        <v>0.89795632808150394</v>
      </c>
      <c r="I63" s="10">
        <v>0.72105478154183134</v>
      </c>
      <c r="J63" s="10">
        <v>1.1327897648914165</v>
      </c>
      <c r="K63" s="10">
        <v>0.93139557797105577</v>
      </c>
      <c r="L63" s="8">
        <v>0.91844538606571413</v>
      </c>
      <c r="M63" s="8">
        <v>0.94049896936397992</v>
      </c>
      <c r="N63" s="8">
        <v>0.89489604009310619</v>
      </c>
      <c r="O63" s="8">
        <v>1.2631493148102624</v>
      </c>
      <c r="P63" s="3">
        <f t="shared" si="4"/>
        <v>0.82645728440738075</v>
      </c>
      <c r="Q63" s="3">
        <f t="shared" si="5"/>
        <v>0.9207991131214518</v>
      </c>
      <c r="R63" s="3">
        <f t="shared" si="6"/>
        <v>1.0042474275832656</v>
      </c>
      <c r="S63" s="3">
        <f t="shared" si="7"/>
        <v>0.91716794170403271</v>
      </c>
    </row>
    <row r="64" spans="2:19" ht="17" x14ac:dyDescent="0.2">
      <c r="B64" s="4" t="s">
        <v>264</v>
      </c>
      <c r="C64" s="5" t="s">
        <v>265</v>
      </c>
      <c r="D64" s="8">
        <v>0.92545642807245176</v>
      </c>
      <c r="E64" s="8">
        <v>0.86825076162075221</v>
      </c>
      <c r="F64" s="8">
        <v>0.92170889333428951</v>
      </c>
      <c r="G64" s="8">
        <v>0.91910372228648418</v>
      </c>
      <c r="H64" s="10">
        <v>1.0584551112894769</v>
      </c>
      <c r="I64" s="10">
        <v>1.0382861966891765</v>
      </c>
      <c r="J64" s="10">
        <v>0.75857850091844881</v>
      </c>
      <c r="K64" s="10">
        <v>0.834941258329716</v>
      </c>
      <c r="L64" s="8">
        <v>0.82235593518480776</v>
      </c>
      <c r="M64" s="8">
        <v>0.9618553446450635</v>
      </c>
      <c r="N64" s="8">
        <v>0.9367943970780499</v>
      </c>
      <c r="O64" s="8">
        <v>1.0042647035957426</v>
      </c>
      <c r="P64" s="3">
        <f t="shared" si="4"/>
        <v>0.90862995132849445</v>
      </c>
      <c r="Q64" s="3">
        <f t="shared" si="5"/>
        <v>0.92256526680670459</v>
      </c>
      <c r="R64" s="3">
        <f t="shared" si="6"/>
        <v>0.93131759512591594</v>
      </c>
      <c r="S64" s="3">
        <f t="shared" si="7"/>
        <v>0.92083760442037166</v>
      </c>
    </row>
    <row r="65" spans="2:19" ht="17" x14ac:dyDescent="0.2">
      <c r="B65" s="4" t="s">
        <v>136</v>
      </c>
      <c r="C65" s="5" t="s">
        <v>137</v>
      </c>
      <c r="D65" s="8">
        <v>0.97275234214261341</v>
      </c>
      <c r="E65" s="8">
        <v>0.90731126768959591</v>
      </c>
      <c r="F65" s="8">
        <v>1.0490707087867934</v>
      </c>
      <c r="G65" s="8">
        <v>0.84127546977805057</v>
      </c>
      <c r="H65" s="10">
        <v>0.69292127653016222</v>
      </c>
      <c r="I65" s="10">
        <v>0.77568403698738242</v>
      </c>
      <c r="J65" s="10">
        <v>0.86466407293176673</v>
      </c>
      <c r="K65" s="10">
        <v>0.98621718593256968</v>
      </c>
      <c r="L65" s="8">
        <v>0.99285581782886589</v>
      </c>
      <c r="M65" s="8">
        <v>1.1889955221163513</v>
      </c>
      <c r="N65" s="8">
        <v>0.91634582228298889</v>
      </c>
      <c r="O65" s="8">
        <v>0.87382704776144282</v>
      </c>
      <c r="P65" s="3">
        <f t="shared" si="4"/>
        <v>0.94260244709926333</v>
      </c>
      <c r="Q65" s="3">
        <f t="shared" si="5"/>
        <v>0.82987164309547023</v>
      </c>
      <c r="R65" s="3">
        <f t="shared" si="6"/>
        <v>0.99300605249741225</v>
      </c>
      <c r="S65" s="3">
        <f t="shared" si="7"/>
        <v>0.92182671423071527</v>
      </c>
    </row>
    <row r="66" spans="2:19" ht="17" x14ac:dyDescent="0.2">
      <c r="B66" s="6" t="s">
        <v>128</v>
      </c>
      <c r="C66" s="7" t="s">
        <v>129</v>
      </c>
      <c r="D66" s="8">
        <v>0.89463657092369342</v>
      </c>
      <c r="E66" s="8">
        <v>0.97065033336163109</v>
      </c>
      <c r="F66" s="8">
        <v>1.1033306283756648</v>
      </c>
      <c r="G66" s="8">
        <v>0.97843907083291481</v>
      </c>
      <c r="H66" s="10">
        <v>0.75141630883062149</v>
      </c>
      <c r="I66" s="10">
        <v>0.73724768615433445</v>
      </c>
      <c r="J66" s="10">
        <v>0.71808397368596255</v>
      </c>
      <c r="K66" s="10">
        <v>0.75567458201691751</v>
      </c>
      <c r="L66" s="8">
        <v>1.2178775619370115</v>
      </c>
      <c r="M66" s="8">
        <v>0.92950170380462582</v>
      </c>
      <c r="N66" s="8">
        <v>1.0553613427656101</v>
      </c>
      <c r="O66" s="8">
        <v>1.0437560274405875</v>
      </c>
      <c r="P66" s="3">
        <f t="shared" si="4"/>
        <v>0.98676415087347602</v>
      </c>
      <c r="Q66" s="3">
        <f t="shared" si="5"/>
        <v>0.74060563767195897</v>
      </c>
      <c r="R66" s="3">
        <f t="shared" si="6"/>
        <v>1.0616241589869588</v>
      </c>
      <c r="S66" s="3">
        <f t="shared" si="7"/>
        <v>0.92966464917746461</v>
      </c>
    </row>
    <row r="67" spans="2:19" ht="17" x14ac:dyDescent="0.2">
      <c r="B67" s="4" t="s">
        <v>38</v>
      </c>
      <c r="C67" s="5" t="s">
        <v>39</v>
      </c>
      <c r="D67" s="8">
        <v>0.98793149550374026</v>
      </c>
      <c r="E67" s="8">
        <v>0.85999053052037622</v>
      </c>
      <c r="F67" s="8">
        <v>0.88419712719911703</v>
      </c>
      <c r="G67" s="8">
        <v>1.0314446894397882</v>
      </c>
      <c r="H67" s="10">
        <v>0.91938813613394232</v>
      </c>
      <c r="I67" s="10">
        <v>0.70232633214419615</v>
      </c>
      <c r="J67" s="10">
        <v>0.76577284778395316</v>
      </c>
      <c r="K67" s="10">
        <v>0.95790972101999328</v>
      </c>
      <c r="L67" s="8">
        <v>0.88995476665260442</v>
      </c>
      <c r="M67" s="8">
        <v>0.99202520519903803</v>
      </c>
      <c r="N67" s="8">
        <v>1.0465499811985297</v>
      </c>
      <c r="O67" s="8">
        <v>1.1197386716700468</v>
      </c>
      <c r="P67" s="3">
        <f t="shared" ref="P67:P98" si="8">AVERAGE(D67:G67)</f>
        <v>0.94089096066575539</v>
      </c>
      <c r="Q67" s="3">
        <f t="shared" ref="Q67:Q98" si="9">AVERAGE(H67:K67)</f>
        <v>0.83634925927052117</v>
      </c>
      <c r="R67" s="3">
        <f t="shared" ref="R67:R98" si="10">AVERAGE(L67:O67)</f>
        <v>1.0120671561800547</v>
      </c>
      <c r="S67" s="3">
        <f t="shared" ref="S67:S98" si="11">AVERAGE(P67:R67)</f>
        <v>0.92976912537211043</v>
      </c>
    </row>
    <row r="68" spans="2:19" ht="17" x14ac:dyDescent="0.2">
      <c r="B68" s="4" t="s">
        <v>4</v>
      </c>
      <c r="C68" s="5" t="s">
        <v>5</v>
      </c>
      <c r="D68" s="8">
        <v>0.98173682501178894</v>
      </c>
      <c r="E68" s="8">
        <v>1.0829434894650078</v>
      </c>
      <c r="F68" s="8">
        <v>1.2757186924479906</v>
      </c>
      <c r="G68" s="8">
        <v>0.91659299598351462</v>
      </c>
      <c r="H68" s="10">
        <v>0.80176270566407515</v>
      </c>
      <c r="I68" s="10">
        <v>0.74282846977555927</v>
      </c>
      <c r="J68" s="10">
        <v>0.58946222006248539</v>
      </c>
      <c r="K68" s="10">
        <v>0.72270870067920556</v>
      </c>
      <c r="L68" s="8">
        <v>1.0353102761009998</v>
      </c>
      <c r="M68" s="8">
        <v>1.1336616623738571</v>
      </c>
      <c r="N68" s="8">
        <v>0.92820959320217922</v>
      </c>
      <c r="O68" s="8">
        <v>0.9738513863461572</v>
      </c>
      <c r="P68" s="3">
        <f t="shared" si="8"/>
        <v>1.0642480007270756</v>
      </c>
      <c r="Q68" s="3">
        <f t="shared" si="9"/>
        <v>0.71419052404533134</v>
      </c>
      <c r="R68" s="3">
        <f t="shared" si="10"/>
        <v>1.0177582295057983</v>
      </c>
      <c r="S68" s="3">
        <f t="shared" si="11"/>
        <v>0.93206558475940182</v>
      </c>
    </row>
    <row r="69" spans="2:19" ht="17" x14ac:dyDescent="0.2">
      <c r="B69" s="4" t="s">
        <v>34</v>
      </c>
      <c r="C69" s="5" t="s">
        <v>35</v>
      </c>
      <c r="D69" s="8">
        <v>1.090616468134876</v>
      </c>
      <c r="E69" s="8">
        <v>0.86302511809530214</v>
      </c>
      <c r="F69" s="8">
        <v>1.0641034521185593</v>
      </c>
      <c r="G69" s="8">
        <v>1.3037281824892351</v>
      </c>
      <c r="H69" s="10">
        <v>0.87580641027033845</v>
      </c>
      <c r="I69" s="10">
        <v>0.54108216675925236</v>
      </c>
      <c r="J69" s="10">
        <v>0.63349733509588391</v>
      </c>
      <c r="K69" s="10">
        <v>0.86113053312282006</v>
      </c>
      <c r="L69" s="8">
        <v>0.79774788037225419</v>
      </c>
      <c r="M69" s="8">
        <v>0.88289759709232252</v>
      </c>
      <c r="N69" s="8">
        <v>1.1748792581611633</v>
      </c>
      <c r="O69" s="8">
        <v>1.0985578288238091</v>
      </c>
      <c r="P69" s="3">
        <f t="shared" si="8"/>
        <v>1.080368305209493</v>
      </c>
      <c r="Q69" s="3">
        <f t="shared" si="9"/>
        <v>0.72787911131207372</v>
      </c>
      <c r="R69" s="3">
        <f t="shared" si="10"/>
        <v>0.98852064111238724</v>
      </c>
      <c r="S69" s="3">
        <f t="shared" si="11"/>
        <v>0.93225601921131795</v>
      </c>
    </row>
    <row r="70" spans="2:19" ht="17" x14ac:dyDescent="0.2">
      <c r="B70" s="6" t="s">
        <v>138</v>
      </c>
      <c r="C70" s="7" t="s">
        <v>139</v>
      </c>
      <c r="D70" s="8">
        <v>1.0909916012092438</v>
      </c>
      <c r="E70" s="8">
        <v>0.93214565032917118</v>
      </c>
      <c r="F70" s="8">
        <v>1.1381493116739922</v>
      </c>
      <c r="G70" s="8">
        <v>1.1613243849662331</v>
      </c>
      <c r="H70" s="10">
        <v>1.132434682470624</v>
      </c>
      <c r="I70" s="10">
        <v>0.76689038398242015</v>
      </c>
      <c r="J70" s="10">
        <v>0.62857000538502283</v>
      </c>
      <c r="K70" s="10">
        <v>0.63823297929449296</v>
      </c>
      <c r="L70" s="8">
        <v>1.247484858093227</v>
      </c>
      <c r="M70" s="8">
        <v>0.9307584501454842</v>
      </c>
      <c r="N70" s="8">
        <v>0.7823485423170119</v>
      </c>
      <c r="O70" s="8">
        <v>0.74533029416596586</v>
      </c>
      <c r="P70" s="3">
        <f t="shared" si="8"/>
        <v>1.0806527370446601</v>
      </c>
      <c r="Q70" s="3">
        <f t="shared" si="9"/>
        <v>0.79153201278314</v>
      </c>
      <c r="R70" s="3">
        <f t="shared" si="10"/>
        <v>0.92648053618042225</v>
      </c>
      <c r="S70" s="3">
        <f t="shared" si="11"/>
        <v>0.93288842866940735</v>
      </c>
    </row>
    <row r="71" spans="2:19" ht="17" x14ac:dyDescent="0.2">
      <c r="B71" s="6" t="s">
        <v>168</v>
      </c>
      <c r="C71" s="7" t="s">
        <v>169</v>
      </c>
      <c r="D71" s="8">
        <v>0.80040062466787221</v>
      </c>
      <c r="E71" s="8">
        <v>1.0686944243848884</v>
      </c>
      <c r="F71" s="8">
        <v>0.91342670969423545</v>
      </c>
      <c r="G71" s="8">
        <v>0.79795170575101981</v>
      </c>
      <c r="H71" s="10">
        <v>0.93002212200981316</v>
      </c>
      <c r="I71" s="10">
        <v>1.4006600304526495</v>
      </c>
      <c r="J71" s="10">
        <v>1.0089151870509121</v>
      </c>
      <c r="K71" s="10">
        <v>1.0787196698731201</v>
      </c>
      <c r="L71" s="8">
        <v>0.89998682284497677</v>
      </c>
      <c r="M71" s="8">
        <v>0.79306881715306887</v>
      </c>
      <c r="N71" s="8">
        <v>0.75396632170396904</v>
      </c>
      <c r="O71" s="8">
        <v>0.76023309021050101</v>
      </c>
      <c r="P71" s="3">
        <f t="shared" si="8"/>
        <v>0.89511836612450391</v>
      </c>
      <c r="Q71" s="3">
        <f t="shared" si="9"/>
        <v>1.1045792523466238</v>
      </c>
      <c r="R71" s="3">
        <f t="shared" si="10"/>
        <v>0.80181376297812901</v>
      </c>
      <c r="S71" s="3">
        <f t="shared" si="11"/>
        <v>0.9338371271497522</v>
      </c>
    </row>
    <row r="72" spans="2:19" ht="17" x14ac:dyDescent="0.2">
      <c r="B72" s="4" t="s">
        <v>268</v>
      </c>
      <c r="C72" s="5" t="s">
        <v>269</v>
      </c>
      <c r="D72" s="8">
        <v>0.93720889057372325</v>
      </c>
      <c r="E72" s="8">
        <v>0.85765790051434121</v>
      </c>
      <c r="F72" s="8">
        <v>0.89340253347347465</v>
      </c>
      <c r="G72" s="8">
        <v>1.0234459084913836</v>
      </c>
      <c r="H72" s="10">
        <v>1.0511181598775661</v>
      </c>
      <c r="I72" s="10">
        <v>0.86761231312217391</v>
      </c>
      <c r="J72" s="10">
        <v>0.68830026461571525</v>
      </c>
      <c r="K72" s="10">
        <v>0.93345689436058576</v>
      </c>
      <c r="L72" s="8">
        <v>1.0999232100876335</v>
      </c>
      <c r="M72" s="8">
        <v>0.89797876146593292</v>
      </c>
      <c r="N72" s="8">
        <v>0.79307565425161719</v>
      </c>
      <c r="O72" s="8">
        <v>1.1726405556856709</v>
      </c>
      <c r="P72" s="3">
        <f t="shared" si="8"/>
        <v>0.92792880826323065</v>
      </c>
      <c r="Q72" s="3">
        <f t="shared" si="9"/>
        <v>0.88512190799401014</v>
      </c>
      <c r="R72" s="3">
        <f t="shared" si="10"/>
        <v>0.99090454537271366</v>
      </c>
      <c r="S72" s="3">
        <f t="shared" si="11"/>
        <v>0.93465175387665145</v>
      </c>
    </row>
    <row r="73" spans="2:19" ht="17" x14ac:dyDescent="0.2">
      <c r="B73" s="4" t="s">
        <v>20</v>
      </c>
      <c r="C73" s="5" t="s">
        <v>21</v>
      </c>
      <c r="D73" s="8">
        <v>1.2519405187930239</v>
      </c>
      <c r="E73" s="8">
        <v>1.2733128593597687</v>
      </c>
      <c r="F73" s="8">
        <v>1.2635472747190593</v>
      </c>
      <c r="G73" s="8">
        <v>1.1855100139914434</v>
      </c>
      <c r="H73" s="10">
        <v>0.82498582172926238</v>
      </c>
      <c r="I73" s="10">
        <v>0.65896198647354631</v>
      </c>
      <c r="J73" s="10">
        <v>0.77743627091937184</v>
      </c>
      <c r="K73" s="10">
        <v>0.69898639589332745</v>
      </c>
      <c r="L73" s="8">
        <v>0.78165120056276016</v>
      </c>
      <c r="M73" s="8">
        <v>0.78697852319404515</v>
      </c>
      <c r="N73" s="8">
        <v>0.88442035690681531</v>
      </c>
      <c r="O73" s="8">
        <v>0.83200009579202461</v>
      </c>
      <c r="P73" s="3">
        <f t="shared" si="8"/>
        <v>1.2435776667158238</v>
      </c>
      <c r="Q73" s="3">
        <f t="shared" si="9"/>
        <v>0.740092618753877</v>
      </c>
      <c r="R73" s="3">
        <f t="shared" si="10"/>
        <v>0.8212625441139112</v>
      </c>
      <c r="S73" s="3">
        <f t="shared" si="11"/>
        <v>0.93497760986120404</v>
      </c>
    </row>
    <row r="74" spans="2:19" ht="17" x14ac:dyDescent="0.2">
      <c r="B74" s="6" t="s">
        <v>204</v>
      </c>
      <c r="C74" s="7" t="s">
        <v>205</v>
      </c>
      <c r="D74" s="8">
        <v>0.86625485704555671</v>
      </c>
      <c r="E74" s="8">
        <v>0.78636193756351758</v>
      </c>
      <c r="F74" s="8">
        <v>1.0332111328191211</v>
      </c>
      <c r="G74" s="8">
        <v>1.1758010983417746</v>
      </c>
      <c r="H74" s="10">
        <v>0.98917843321051124</v>
      </c>
      <c r="I74" s="10">
        <v>0.95192300763410176</v>
      </c>
      <c r="J74" s="10">
        <v>0.71661838926676624</v>
      </c>
      <c r="K74" s="10">
        <v>0.89537418496344956</v>
      </c>
      <c r="L74" s="8">
        <v>0.92742063683095388</v>
      </c>
      <c r="M74" s="8">
        <v>0.86211747792187798</v>
      </c>
      <c r="N74" s="8">
        <v>0.83305106666244944</v>
      </c>
      <c r="O74" s="8">
        <v>1.1870148737082877</v>
      </c>
      <c r="P74" s="3">
        <f t="shared" si="8"/>
        <v>0.96540725644249248</v>
      </c>
      <c r="Q74" s="3">
        <f t="shared" si="9"/>
        <v>0.88827350376870728</v>
      </c>
      <c r="R74" s="3">
        <f t="shared" si="10"/>
        <v>0.95240101378089226</v>
      </c>
      <c r="S74" s="3">
        <f t="shared" si="11"/>
        <v>0.93536059133069738</v>
      </c>
    </row>
    <row r="75" spans="2:19" ht="17" x14ac:dyDescent="0.2">
      <c r="B75" s="4" t="s">
        <v>210</v>
      </c>
      <c r="C75" s="5" t="s">
        <v>211</v>
      </c>
      <c r="D75" s="8">
        <v>0.69865561391827602</v>
      </c>
      <c r="E75" s="8">
        <v>0.74880760448242945</v>
      </c>
      <c r="F75" s="8">
        <v>0.78289736043264579</v>
      </c>
      <c r="G75" s="8">
        <v>0.84836566893837984</v>
      </c>
      <c r="H75" s="10">
        <v>0.91417448545075863</v>
      </c>
      <c r="I75" s="10">
        <v>0.9312205341123827</v>
      </c>
      <c r="J75" s="10">
        <v>1.0898919937148921</v>
      </c>
      <c r="K75" s="10">
        <v>0.91178800480664346</v>
      </c>
      <c r="L75" s="8">
        <v>1.0307367393273406</v>
      </c>
      <c r="M75" s="8">
        <v>0.87399185179330174</v>
      </c>
      <c r="N75" s="8">
        <v>0.95429642931664316</v>
      </c>
      <c r="O75" s="8">
        <v>1.4512611379254459</v>
      </c>
      <c r="P75" s="3">
        <f t="shared" si="8"/>
        <v>0.76968156194293269</v>
      </c>
      <c r="Q75" s="3">
        <f t="shared" si="9"/>
        <v>0.96176875452116928</v>
      </c>
      <c r="R75" s="3">
        <f t="shared" si="10"/>
        <v>1.0775715395906829</v>
      </c>
      <c r="S75" s="3">
        <f t="shared" si="11"/>
        <v>0.93634061868492824</v>
      </c>
    </row>
    <row r="76" spans="2:19" ht="17" x14ac:dyDescent="0.2">
      <c r="B76" s="6" t="s">
        <v>80</v>
      </c>
      <c r="C76" s="7" t="s">
        <v>81</v>
      </c>
      <c r="D76" s="8">
        <v>1.002047399185231</v>
      </c>
      <c r="E76" s="8">
        <v>0.95517876075526142</v>
      </c>
      <c r="F76" s="8">
        <v>1.0439656982672665</v>
      </c>
      <c r="G76" s="8">
        <v>1.4055186103490926</v>
      </c>
      <c r="H76" s="10">
        <v>1.1628979329298696</v>
      </c>
      <c r="I76" s="10">
        <v>0.83497645674260701</v>
      </c>
      <c r="J76" s="10">
        <v>0.94130857345595398</v>
      </c>
      <c r="K76" s="10">
        <v>0.83513661031669773</v>
      </c>
      <c r="L76" s="8">
        <v>0.72613470677173808</v>
      </c>
      <c r="M76" s="8">
        <v>0.79181191842604193</v>
      </c>
      <c r="N76" s="8">
        <v>0.75037591448554508</v>
      </c>
      <c r="O76" s="8">
        <v>0.80461187593708872</v>
      </c>
      <c r="P76" s="3">
        <f t="shared" si="8"/>
        <v>1.1016776171392129</v>
      </c>
      <c r="Q76" s="3">
        <f t="shared" si="9"/>
        <v>0.94357989336128201</v>
      </c>
      <c r="R76" s="3">
        <f t="shared" si="10"/>
        <v>0.76823360390510342</v>
      </c>
      <c r="S76" s="3">
        <f t="shared" si="11"/>
        <v>0.93783037146853265</v>
      </c>
    </row>
    <row r="77" spans="2:19" ht="17" x14ac:dyDescent="0.2">
      <c r="B77" s="6" t="s">
        <v>106</v>
      </c>
      <c r="C77" s="7" t="s">
        <v>107</v>
      </c>
      <c r="D77" s="8">
        <v>0.89463657092369342</v>
      </c>
      <c r="E77" s="8">
        <v>0.8187679350429754</v>
      </c>
      <c r="F77" s="8">
        <v>0.82631763259838009</v>
      </c>
      <c r="G77" s="8">
        <v>0.85470361205751644</v>
      </c>
      <c r="H77" s="10">
        <v>0.75141630883062149</v>
      </c>
      <c r="I77" s="10">
        <v>0.56440568435073246</v>
      </c>
      <c r="J77" s="10">
        <v>0.76380499430653404</v>
      </c>
      <c r="K77" s="10">
        <v>0.91591874818902375</v>
      </c>
      <c r="L77" s="8">
        <v>1.2178775619370115</v>
      </c>
      <c r="M77" s="8">
        <v>1.0408714284863803</v>
      </c>
      <c r="N77" s="8">
        <v>1.2234955375970056</v>
      </c>
      <c r="O77" s="8">
        <v>1.3919631053359554</v>
      </c>
      <c r="P77" s="3">
        <f t="shared" si="8"/>
        <v>0.84860643765564125</v>
      </c>
      <c r="Q77" s="3">
        <f t="shared" si="9"/>
        <v>0.74888643391922793</v>
      </c>
      <c r="R77" s="3">
        <f t="shared" si="10"/>
        <v>1.2185519083390883</v>
      </c>
      <c r="S77" s="3">
        <f t="shared" si="11"/>
        <v>0.9386815933046524</v>
      </c>
    </row>
    <row r="78" spans="2:19" ht="17" x14ac:dyDescent="0.2">
      <c r="B78" s="4" t="s">
        <v>258</v>
      </c>
      <c r="C78" s="5" t="s">
        <v>259</v>
      </c>
      <c r="D78" s="8">
        <v>1.0434130656561407</v>
      </c>
      <c r="E78" s="8">
        <v>1.4767583949492349</v>
      </c>
      <c r="F78" s="8">
        <v>1.5528921551998753</v>
      </c>
      <c r="G78" s="8">
        <v>1.4691730925182085</v>
      </c>
      <c r="H78" s="10">
        <v>0.70437843118749577</v>
      </c>
      <c r="I78" s="10">
        <v>0.6269188646720415</v>
      </c>
      <c r="J78" s="10">
        <v>0.7483386972715339</v>
      </c>
      <c r="K78" s="10">
        <v>0.91493617799456617</v>
      </c>
      <c r="L78" s="8">
        <v>0.57730338770922229</v>
      </c>
      <c r="M78" s="8">
        <v>0.5493327169193819</v>
      </c>
      <c r="N78" s="8">
        <v>0.73778326717413656</v>
      </c>
      <c r="O78" s="8">
        <v>0.91719320624086931</v>
      </c>
      <c r="P78" s="3">
        <f t="shared" si="8"/>
        <v>1.3855591770808648</v>
      </c>
      <c r="Q78" s="3">
        <f t="shared" si="9"/>
        <v>0.74864304278140936</v>
      </c>
      <c r="R78" s="3">
        <f t="shared" si="10"/>
        <v>0.69540314451090257</v>
      </c>
      <c r="S78" s="3">
        <f t="shared" si="11"/>
        <v>0.94320178812439226</v>
      </c>
    </row>
    <row r="79" spans="2:19" ht="17" x14ac:dyDescent="0.2">
      <c r="B79" s="4" t="s">
        <v>192</v>
      </c>
      <c r="C79" s="5" t="s">
        <v>193</v>
      </c>
      <c r="D79" s="8">
        <v>0.68793901185966122</v>
      </c>
      <c r="E79" s="8">
        <v>0.72299219119630298</v>
      </c>
      <c r="F79" s="8">
        <v>0.89210070177938849</v>
      </c>
      <c r="G79" s="8">
        <v>1.0957827626559964</v>
      </c>
      <c r="H79" s="10">
        <v>1.0465742867585828</v>
      </c>
      <c r="I79" s="10">
        <v>0.73071216759134006</v>
      </c>
      <c r="J79" s="10">
        <v>1.0514080665578649</v>
      </c>
      <c r="K79" s="10">
        <v>1.1058641054115819</v>
      </c>
      <c r="L79" s="8">
        <v>1.0508814586475337</v>
      </c>
      <c r="M79" s="8">
        <v>1.0661011210415554</v>
      </c>
      <c r="N79" s="8">
        <v>0.78065175796325392</v>
      </c>
      <c r="O79" s="8">
        <v>1.0933933387374206</v>
      </c>
      <c r="P79" s="3">
        <f t="shared" si="8"/>
        <v>0.84970366687283727</v>
      </c>
      <c r="Q79" s="3">
        <f t="shared" si="9"/>
        <v>0.98363965657984243</v>
      </c>
      <c r="R79" s="3">
        <f t="shared" si="10"/>
        <v>0.9977569190974408</v>
      </c>
      <c r="S79" s="3">
        <f t="shared" si="11"/>
        <v>0.9437000808500402</v>
      </c>
    </row>
    <row r="80" spans="2:19" ht="17" x14ac:dyDescent="0.2">
      <c r="B80" s="6" t="s">
        <v>18</v>
      </c>
      <c r="C80" s="7" t="s">
        <v>19</v>
      </c>
      <c r="D80" s="8">
        <v>1.0371661587165109</v>
      </c>
      <c r="E80" s="8">
        <v>0.88267995566656798</v>
      </c>
      <c r="F80" s="8">
        <v>0.96136346152123586</v>
      </c>
      <c r="G80" s="8">
        <v>1.2897223808999114</v>
      </c>
      <c r="H80" s="10">
        <v>1.0148850324938901</v>
      </c>
      <c r="I80" s="10">
        <v>0.73957191562347069</v>
      </c>
      <c r="J80" s="10">
        <v>1.0506603439100446</v>
      </c>
      <c r="K80" s="10">
        <v>1.0109587741744286</v>
      </c>
      <c r="L80" s="8">
        <v>0.80804828702308906</v>
      </c>
      <c r="M80" s="8">
        <v>0.82975610832177726</v>
      </c>
      <c r="N80" s="8">
        <v>0.80020332627100133</v>
      </c>
      <c r="O80" s="8">
        <v>0.92045807308183658</v>
      </c>
      <c r="P80" s="3">
        <f t="shared" si="8"/>
        <v>1.0427329892010566</v>
      </c>
      <c r="Q80" s="3">
        <f t="shared" si="9"/>
        <v>0.95401901655045851</v>
      </c>
      <c r="R80" s="3">
        <f t="shared" si="10"/>
        <v>0.83961644867442597</v>
      </c>
      <c r="S80" s="3">
        <f t="shared" si="11"/>
        <v>0.9454561514753137</v>
      </c>
    </row>
    <row r="81" spans="2:19" ht="17" x14ac:dyDescent="0.2">
      <c r="B81" s="4" t="s">
        <v>196</v>
      </c>
      <c r="C81" s="5" t="s">
        <v>197</v>
      </c>
      <c r="D81" s="8">
        <v>0.72675191717663645</v>
      </c>
      <c r="E81" s="8">
        <v>0.71667005291823638</v>
      </c>
      <c r="F81" s="8">
        <v>1.015274669079486</v>
      </c>
      <c r="G81" s="8">
        <v>1.2566800577093198</v>
      </c>
      <c r="H81" s="10">
        <v>0.98088755820791429</v>
      </c>
      <c r="I81" s="10">
        <v>0.76796017040197384</v>
      </c>
      <c r="J81" s="10">
        <v>0.93235503750233495</v>
      </c>
      <c r="K81" s="10">
        <v>1.0566859203517451</v>
      </c>
      <c r="L81" s="8">
        <v>1.0755307724516228</v>
      </c>
      <c r="M81" s="8">
        <v>0.92015564036033848</v>
      </c>
      <c r="N81" s="8">
        <v>0.85336752647253655</v>
      </c>
      <c r="O81" s="8">
        <v>1.045904372937877</v>
      </c>
      <c r="P81" s="3">
        <f t="shared" si="8"/>
        <v>0.92884417422091958</v>
      </c>
      <c r="Q81" s="3">
        <f t="shared" si="9"/>
        <v>0.93447217161599205</v>
      </c>
      <c r="R81" s="3">
        <f t="shared" si="10"/>
        <v>0.97373957805559375</v>
      </c>
      <c r="S81" s="3">
        <f t="shared" si="11"/>
        <v>0.9456853079641685</v>
      </c>
    </row>
    <row r="82" spans="2:19" ht="17" x14ac:dyDescent="0.2">
      <c r="B82" s="4" t="s">
        <v>22</v>
      </c>
      <c r="C82" s="5" t="s">
        <v>23</v>
      </c>
      <c r="D82" s="8">
        <v>0.87623090321172881</v>
      </c>
      <c r="E82" s="8">
        <v>0.90076247376166907</v>
      </c>
      <c r="F82" s="8">
        <v>1.184274083923661</v>
      </c>
      <c r="G82" s="8">
        <v>1.0973935988990409</v>
      </c>
      <c r="H82" s="10">
        <v>0.93098188104287027</v>
      </c>
      <c r="I82" s="10">
        <v>0.85600665152748046</v>
      </c>
      <c r="J82" s="10">
        <v>0.74898722241586124</v>
      </c>
      <c r="K82" s="10">
        <v>0.81724321832318858</v>
      </c>
      <c r="L82" s="8">
        <v>0.99179454693745706</v>
      </c>
      <c r="M82" s="8">
        <v>1.1470126291639104</v>
      </c>
      <c r="N82" s="8">
        <v>0.84679667901639466</v>
      </c>
      <c r="O82" s="8">
        <v>0.95283875078836111</v>
      </c>
      <c r="P82" s="3">
        <f t="shared" si="8"/>
        <v>1.0146652649490249</v>
      </c>
      <c r="Q82" s="3">
        <f t="shared" si="9"/>
        <v>0.83830474332735005</v>
      </c>
      <c r="R82" s="3">
        <f t="shared" si="10"/>
        <v>0.98461065147653082</v>
      </c>
      <c r="S82" s="3">
        <f t="shared" si="11"/>
        <v>0.94586021991763525</v>
      </c>
    </row>
    <row r="83" spans="2:19" ht="17" x14ac:dyDescent="0.2">
      <c r="B83" s="6" t="s">
        <v>156</v>
      </c>
      <c r="C83" s="7" t="s">
        <v>157</v>
      </c>
      <c r="D83" s="8">
        <v>1.0448070030967953</v>
      </c>
      <c r="E83" s="8">
        <v>0.60025848525929737</v>
      </c>
      <c r="F83" s="8">
        <v>0.93013631372280858</v>
      </c>
      <c r="G83" s="8">
        <v>0.64952636356719007</v>
      </c>
      <c r="H83" s="10">
        <v>1.0069811222552953</v>
      </c>
      <c r="I83" s="10">
        <v>0.89726385742892467</v>
      </c>
      <c r="J83" s="10">
        <v>0.79583921170987992</v>
      </c>
      <c r="K83" s="10">
        <v>0.91590291485208986</v>
      </c>
      <c r="L83" s="8">
        <v>1.0686329833537143</v>
      </c>
      <c r="M83" s="8">
        <v>1.2341738861049569</v>
      </c>
      <c r="N83" s="8">
        <v>1.0770168729468776</v>
      </c>
      <c r="O83" s="8">
        <v>1.1333369605966863</v>
      </c>
      <c r="P83" s="3">
        <f t="shared" si="8"/>
        <v>0.80618204141152283</v>
      </c>
      <c r="Q83" s="3">
        <f t="shared" si="9"/>
        <v>0.90399677656154753</v>
      </c>
      <c r="R83" s="3">
        <f t="shared" si="10"/>
        <v>1.1282901757505588</v>
      </c>
      <c r="S83" s="3">
        <f t="shared" si="11"/>
        <v>0.94615633124120979</v>
      </c>
    </row>
    <row r="84" spans="2:19" ht="17" x14ac:dyDescent="0.2">
      <c r="B84" s="4" t="s">
        <v>96</v>
      </c>
      <c r="C84" s="5" t="s">
        <v>97</v>
      </c>
      <c r="D84" s="8">
        <v>1.0477594437114426</v>
      </c>
      <c r="E84" s="8">
        <v>0.86989761145203293</v>
      </c>
      <c r="F84" s="8">
        <v>1.0818690027365365</v>
      </c>
      <c r="G84" s="8">
        <v>1.0568350692785735</v>
      </c>
      <c r="H84" s="10">
        <v>0.8795203623890735</v>
      </c>
      <c r="I84" s="10">
        <v>0.89291079796255191</v>
      </c>
      <c r="J84" s="10">
        <v>0.79076630632414924</v>
      </c>
      <c r="K84" s="10">
        <v>0.82059771292032546</v>
      </c>
      <c r="L84" s="8">
        <v>1.0639602243874193</v>
      </c>
      <c r="M84" s="8">
        <v>1.0105082596725312</v>
      </c>
      <c r="N84" s="8">
        <v>0.90336321877722969</v>
      </c>
      <c r="O84" s="8">
        <v>0.94802489979427906</v>
      </c>
      <c r="P84" s="3">
        <f t="shared" si="8"/>
        <v>1.0140902817946464</v>
      </c>
      <c r="Q84" s="3">
        <f t="shared" si="9"/>
        <v>0.84594879489902497</v>
      </c>
      <c r="R84" s="3">
        <f t="shared" si="10"/>
        <v>0.98146415065786496</v>
      </c>
      <c r="S84" s="3">
        <f t="shared" si="11"/>
        <v>0.94716774245051205</v>
      </c>
    </row>
    <row r="85" spans="2:19" ht="17" x14ac:dyDescent="0.2">
      <c r="B85" s="4" t="s">
        <v>74</v>
      </c>
      <c r="C85" s="5" t="s">
        <v>75</v>
      </c>
      <c r="D85" s="8">
        <v>0.91666149875208458</v>
      </c>
      <c r="E85" s="8">
        <v>1.049828106863254</v>
      </c>
      <c r="F85" s="8">
        <v>1.0759328095480796</v>
      </c>
      <c r="G85" s="8">
        <v>0.9081462828767094</v>
      </c>
      <c r="H85" s="10">
        <v>1.1869022582590516</v>
      </c>
      <c r="I85" s="10">
        <v>1.0501959714144904</v>
      </c>
      <c r="J85" s="10">
        <v>0.63334647069711403</v>
      </c>
      <c r="K85" s="10">
        <v>0.77892177102142568</v>
      </c>
      <c r="L85" s="8">
        <v>0.97537937209191472</v>
      </c>
      <c r="M85" s="8">
        <v>0.93785069871120608</v>
      </c>
      <c r="N85" s="8">
        <v>0.91072440567948776</v>
      </c>
      <c r="O85" s="8">
        <v>0.98343331188795269</v>
      </c>
      <c r="P85" s="3">
        <f t="shared" si="8"/>
        <v>0.98764217451003189</v>
      </c>
      <c r="Q85" s="3">
        <f t="shared" si="9"/>
        <v>0.91234161784802048</v>
      </c>
      <c r="R85" s="3">
        <f t="shared" si="10"/>
        <v>0.95184694709264028</v>
      </c>
      <c r="S85" s="3">
        <f t="shared" si="11"/>
        <v>0.95061024648356407</v>
      </c>
    </row>
    <row r="86" spans="2:19" ht="17" x14ac:dyDescent="0.2">
      <c r="B86" s="4" t="s">
        <v>232</v>
      </c>
      <c r="C86" s="5" t="s">
        <v>233</v>
      </c>
      <c r="D86" s="8">
        <v>0.62996087721729921</v>
      </c>
      <c r="E86" s="8">
        <v>0.60075896536015605</v>
      </c>
      <c r="F86" s="8">
        <v>0.83309688695759332</v>
      </c>
      <c r="G86" s="8">
        <v>0.81183488924579494</v>
      </c>
      <c r="H86" s="10">
        <v>0.94370109026423477</v>
      </c>
      <c r="I86" s="10">
        <v>0.72543286382684014</v>
      </c>
      <c r="J86" s="10">
        <v>1.1774519457419304</v>
      </c>
      <c r="K86" s="10">
        <v>1.1472273074165598</v>
      </c>
      <c r="L86" s="8">
        <v>0.87284164121463736</v>
      </c>
      <c r="M86" s="8">
        <v>0.91134694749115985</v>
      </c>
      <c r="N86" s="8">
        <v>0.95418191339523228</v>
      </c>
      <c r="O86" s="8">
        <v>1.8075659221142799</v>
      </c>
      <c r="P86" s="3">
        <f t="shared" si="8"/>
        <v>0.71891290469521085</v>
      </c>
      <c r="Q86" s="3">
        <f t="shared" si="9"/>
        <v>0.99845330181239134</v>
      </c>
      <c r="R86" s="3">
        <f t="shared" si="10"/>
        <v>1.1364841060538273</v>
      </c>
      <c r="S86" s="3">
        <f t="shared" si="11"/>
        <v>0.9512834375204765</v>
      </c>
    </row>
    <row r="87" spans="2:19" ht="17" x14ac:dyDescent="0.2">
      <c r="B87" s="4" t="s">
        <v>170</v>
      </c>
      <c r="C87" s="5" t="s">
        <v>171</v>
      </c>
      <c r="D87" s="8">
        <v>1.1526356072835571</v>
      </c>
      <c r="E87" s="8">
        <v>1.0670033556918179</v>
      </c>
      <c r="F87" s="8">
        <v>1.1903708600518206</v>
      </c>
      <c r="G87" s="8">
        <v>0.81572008967492293</v>
      </c>
      <c r="H87" s="10">
        <v>0.96770768337881541</v>
      </c>
      <c r="I87" s="10">
        <v>0.95519991474397259</v>
      </c>
      <c r="J87" s="10">
        <v>0.79912883635436349</v>
      </c>
      <c r="K87" s="10">
        <v>0.91537244957640906</v>
      </c>
      <c r="L87" s="8">
        <v>0.80448261077387506</v>
      </c>
      <c r="M87" s="8">
        <v>0.95780237060294526</v>
      </c>
      <c r="N87" s="8">
        <v>0.93090952145371464</v>
      </c>
      <c r="O87" s="8">
        <v>0.87859295495849343</v>
      </c>
      <c r="P87" s="3">
        <f t="shared" si="8"/>
        <v>1.0564324781755297</v>
      </c>
      <c r="Q87" s="3">
        <f t="shared" si="9"/>
        <v>0.90935222101339019</v>
      </c>
      <c r="R87" s="3">
        <f t="shared" si="10"/>
        <v>0.89294686444725713</v>
      </c>
      <c r="S87" s="3">
        <f t="shared" si="11"/>
        <v>0.95291052121205899</v>
      </c>
    </row>
    <row r="88" spans="2:19" ht="17" x14ac:dyDescent="0.2">
      <c r="B88" s="6" t="s">
        <v>234</v>
      </c>
      <c r="C88" s="7" t="s">
        <v>235</v>
      </c>
      <c r="D88" s="8">
        <v>0.7605896426747969</v>
      </c>
      <c r="E88" s="8">
        <v>0.92452288817827266</v>
      </c>
      <c r="F88" s="8">
        <v>1.1671111789480688</v>
      </c>
      <c r="G88" s="8">
        <v>1.1580657542384563</v>
      </c>
      <c r="H88" s="10">
        <v>0.9278416042944172</v>
      </c>
      <c r="I88" s="10">
        <v>0.90439260610349448</v>
      </c>
      <c r="J88" s="10">
        <v>0.95540812303609013</v>
      </c>
      <c r="K88" s="10">
        <v>1.1281972607188904</v>
      </c>
      <c r="L88" s="8">
        <v>0.69259220351374384</v>
      </c>
      <c r="M88" s="8">
        <v>0.72947310811261579</v>
      </c>
      <c r="N88" s="8">
        <v>0.85264476117392263</v>
      </c>
      <c r="O88" s="8">
        <v>1.2607538237842129</v>
      </c>
      <c r="P88" s="3">
        <f t="shared" si="8"/>
        <v>1.0025723660098986</v>
      </c>
      <c r="Q88" s="3">
        <f t="shared" si="9"/>
        <v>0.97895989853822307</v>
      </c>
      <c r="R88" s="3">
        <f t="shared" si="10"/>
        <v>0.88386597414612389</v>
      </c>
      <c r="S88" s="3">
        <f t="shared" si="11"/>
        <v>0.9551327462314152</v>
      </c>
    </row>
    <row r="89" spans="2:19" ht="17" x14ac:dyDescent="0.2">
      <c r="B89" s="6" t="s">
        <v>24</v>
      </c>
      <c r="C89" s="7" t="s">
        <v>25</v>
      </c>
      <c r="D89" s="8">
        <v>0.8548800936447325</v>
      </c>
      <c r="E89" s="8">
        <v>1.0008430085261897</v>
      </c>
      <c r="F89" s="8">
        <v>1.2603311485344522</v>
      </c>
      <c r="G89" s="8">
        <v>0.98472827874559765</v>
      </c>
      <c r="H89" s="10">
        <v>0.98442657896831465</v>
      </c>
      <c r="I89" s="10">
        <v>0.83742564245425521</v>
      </c>
      <c r="J89" s="10">
        <v>0.7747973464189406</v>
      </c>
      <c r="K89" s="10">
        <v>0.76096442988712043</v>
      </c>
      <c r="L89" s="8">
        <v>0.99101583591906417</v>
      </c>
      <c r="M89" s="8">
        <v>0.98986064578020005</v>
      </c>
      <c r="N89" s="8">
        <v>0.99294156888477059</v>
      </c>
      <c r="O89" s="8">
        <v>1.0310642286484599</v>
      </c>
      <c r="P89" s="3">
        <f t="shared" si="8"/>
        <v>1.0251956323627429</v>
      </c>
      <c r="Q89" s="3">
        <f t="shared" si="9"/>
        <v>0.83940349943215775</v>
      </c>
      <c r="R89" s="3">
        <f t="shared" si="10"/>
        <v>1.0012205698081238</v>
      </c>
      <c r="S89" s="3">
        <f t="shared" si="11"/>
        <v>0.95527323386767493</v>
      </c>
    </row>
    <row r="90" spans="2:19" ht="17" x14ac:dyDescent="0.2">
      <c r="B90" s="6" t="s">
        <v>270</v>
      </c>
      <c r="C90" s="7" t="s">
        <v>271</v>
      </c>
      <c r="D90" s="8">
        <v>0.9300516191370185</v>
      </c>
      <c r="E90" s="8">
        <v>0.89313405770915977</v>
      </c>
      <c r="F90" s="8">
        <v>0.88442325083710971</v>
      </c>
      <c r="G90" s="8">
        <v>0.88078081885412729</v>
      </c>
      <c r="H90" s="10">
        <v>1.0178697248876194</v>
      </c>
      <c r="I90" s="10">
        <v>1.0793031649438163</v>
      </c>
      <c r="J90" s="10">
        <v>0.85350286269344011</v>
      </c>
      <c r="K90" s="10">
        <v>0.88250668393702369</v>
      </c>
      <c r="L90" s="8">
        <v>0.83804521790303466</v>
      </c>
      <c r="M90" s="8">
        <v>1.0038879842365609</v>
      </c>
      <c r="N90" s="8">
        <v>0.86703426992161381</v>
      </c>
      <c r="O90" s="8">
        <v>1.3384948405324679</v>
      </c>
      <c r="P90" s="3">
        <f t="shared" si="8"/>
        <v>0.89709743663435382</v>
      </c>
      <c r="Q90" s="3">
        <f t="shared" si="9"/>
        <v>0.95829560911547484</v>
      </c>
      <c r="R90" s="3">
        <f t="shared" si="10"/>
        <v>1.0118655781484192</v>
      </c>
      <c r="S90" s="3">
        <f t="shared" si="11"/>
        <v>0.95575287463274927</v>
      </c>
    </row>
    <row r="91" spans="2:19" ht="17" x14ac:dyDescent="0.2">
      <c r="B91" s="6" t="s">
        <v>72</v>
      </c>
      <c r="C91" s="7" t="s">
        <v>73</v>
      </c>
      <c r="D91" s="8">
        <v>0.87815227800281259</v>
      </c>
      <c r="E91" s="8">
        <v>0.95921217712257867</v>
      </c>
      <c r="F91" s="8">
        <v>1.1974132014977759</v>
      </c>
      <c r="G91" s="8">
        <v>0.94851349350766889</v>
      </c>
      <c r="H91" s="10">
        <v>1.0073314962387894</v>
      </c>
      <c r="I91" s="10">
        <v>1.0183477707197455</v>
      </c>
      <c r="J91" s="10">
        <v>0.86301227055744201</v>
      </c>
      <c r="K91" s="10">
        <v>0.81376511035925325</v>
      </c>
      <c r="L91" s="8">
        <v>0.97282645065658391</v>
      </c>
      <c r="M91" s="8">
        <v>0.98298446702042996</v>
      </c>
      <c r="N91" s="8">
        <v>0.9470347168925819</v>
      </c>
      <c r="O91" s="8">
        <v>0.89365229914843636</v>
      </c>
      <c r="P91" s="3">
        <f t="shared" si="8"/>
        <v>0.99582278753270903</v>
      </c>
      <c r="Q91" s="3">
        <f t="shared" si="9"/>
        <v>0.92561416196880753</v>
      </c>
      <c r="R91" s="3">
        <f t="shared" si="10"/>
        <v>0.94912448342950806</v>
      </c>
      <c r="S91" s="3">
        <f t="shared" si="11"/>
        <v>0.95685381097700828</v>
      </c>
    </row>
    <row r="92" spans="2:19" ht="17" x14ac:dyDescent="0.2">
      <c r="B92" s="4" t="s">
        <v>44</v>
      </c>
      <c r="C92" s="5" t="s">
        <v>45</v>
      </c>
      <c r="D92" s="8">
        <v>0.83334064883369774</v>
      </c>
      <c r="E92" s="8">
        <v>1.0421874158299782</v>
      </c>
      <c r="F92" s="8">
        <v>1.2589455370357214</v>
      </c>
      <c r="G92" s="8">
        <v>0.81059646988977951</v>
      </c>
      <c r="H92" s="10">
        <v>0.99030315346186515</v>
      </c>
      <c r="I92" s="10">
        <v>1.0390401282679644</v>
      </c>
      <c r="J92" s="10">
        <v>1.0576391212764165</v>
      </c>
      <c r="K92" s="10">
        <v>1.1418671889381438</v>
      </c>
      <c r="L92" s="8">
        <v>0.86100173054007079</v>
      </c>
      <c r="M92" s="8">
        <v>0.79847763857697196</v>
      </c>
      <c r="N92" s="8">
        <v>0.80889923774094086</v>
      </c>
      <c r="O92" s="8">
        <v>0.84712241175185232</v>
      </c>
      <c r="P92" s="3">
        <f t="shared" si="8"/>
        <v>0.98626751789729417</v>
      </c>
      <c r="Q92" s="3">
        <f t="shared" si="9"/>
        <v>1.0572123979860975</v>
      </c>
      <c r="R92" s="3">
        <f t="shared" si="10"/>
        <v>0.82887525465245904</v>
      </c>
      <c r="S92" s="3">
        <f t="shared" si="11"/>
        <v>0.95745172351195029</v>
      </c>
    </row>
    <row r="93" spans="2:19" ht="17" x14ac:dyDescent="0.2">
      <c r="B93" s="4" t="s">
        <v>242</v>
      </c>
      <c r="C93" s="5" t="s">
        <v>243</v>
      </c>
      <c r="D93" s="8">
        <v>1.0075100686375178</v>
      </c>
      <c r="E93" s="8">
        <v>0.96155742326131177</v>
      </c>
      <c r="F93" s="8">
        <v>1.1148844779934906</v>
      </c>
      <c r="G93" s="8">
        <v>1.0668793722701195</v>
      </c>
      <c r="H93" s="10">
        <v>0.98506527316395509</v>
      </c>
      <c r="I93" s="10">
        <v>0.86007768974620724</v>
      </c>
      <c r="J93" s="10">
        <v>0.69342036909335636</v>
      </c>
      <c r="K93" s="10">
        <v>0.88380073039287044</v>
      </c>
      <c r="L93" s="8">
        <v>0.92198666114598948</v>
      </c>
      <c r="M93" s="8">
        <v>1.0665855892386269</v>
      </c>
      <c r="N93" s="8">
        <v>0.96464540661183984</v>
      </c>
      <c r="O93" s="8">
        <v>0.96609993681972639</v>
      </c>
      <c r="P93" s="3">
        <f t="shared" si="8"/>
        <v>1.03770783554061</v>
      </c>
      <c r="Q93" s="3">
        <f t="shared" si="9"/>
        <v>0.85559101559909734</v>
      </c>
      <c r="R93" s="3">
        <f t="shared" si="10"/>
        <v>0.97982939845404571</v>
      </c>
      <c r="S93" s="3">
        <f t="shared" si="11"/>
        <v>0.95770941653125108</v>
      </c>
    </row>
    <row r="94" spans="2:19" ht="17" x14ac:dyDescent="0.2">
      <c r="B94" s="4" t="s">
        <v>86</v>
      </c>
      <c r="C94" s="5" t="s">
        <v>87</v>
      </c>
      <c r="D94" s="8">
        <v>0.96173184960729285</v>
      </c>
      <c r="E94" s="8">
        <v>1.0767713814422359</v>
      </c>
      <c r="F94" s="8">
        <v>0.94745106106192511</v>
      </c>
      <c r="G94" s="8">
        <v>1.3704231443271453</v>
      </c>
      <c r="H94" s="10">
        <v>0.96867804300927662</v>
      </c>
      <c r="I94" s="10">
        <v>0.65911934677565243</v>
      </c>
      <c r="J94" s="10">
        <v>0.87464927380353885</v>
      </c>
      <c r="K94" s="10">
        <v>0.81775979588638836</v>
      </c>
      <c r="L94" s="8">
        <v>1.0215402330987347</v>
      </c>
      <c r="M94" s="8">
        <v>0.91894784810738084</v>
      </c>
      <c r="N94" s="8">
        <v>0.94466769307124943</v>
      </c>
      <c r="O94" s="8">
        <v>0.94459412665533926</v>
      </c>
      <c r="P94" s="3">
        <f t="shared" si="8"/>
        <v>1.0890943591096498</v>
      </c>
      <c r="Q94" s="3">
        <f t="shared" si="9"/>
        <v>0.83005161486871404</v>
      </c>
      <c r="R94" s="3">
        <f t="shared" si="10"/>
        <v>0.95743747523317602</v>
      </c>
      <c r="S94" s="3">
        <f t="shared" si="11"/>
        <v>0.95886114973718006</v>
      </c>
    </row>
    <row r="95" spans="2:19" ht="17" x14ac:dyDescent="0.2">
      <c r="B95" s="6" t="s">
        <v>68</v>
      </c>
      <c r="C95" s="7" t="s">
        <v>69</v>
      </c>
      <c r="D95" s="8">
        <v>1.0847958283416022</v>
      </c>
      <c r="E95" s="8">
        <v>1.0354980440456636</v>
      </c>
      <c r="F95" s="8">
        <v>1.0843920105454001</v>
      </c>
      <c r="G95" s="8">
        <v>0.94760192562987311</v>
      </c>
      <c r="H95" s="10">
        <v>1.0010265915904153</v>
      </c>
      <c r="I95" s="10">
        <v>0.9448011958192033</v>
      </c>
      <c r="J95" s="10">
        <v>0.92195036853969203</v>
      </c>
      <c r="K95" s="10">
        <v>0.79866597527083094</v>
      </c>
      <c r="L95" s="8">
        <v>1.0161763075471786</v>
      </c>
      <c r="M95" s="8">
        <v>0.98197355102216122</v>
      </c>
      <c r="N95" s="8">
        <v>0.85571342158505803</v>
      </c>
      <c r="O95" s="8">
        <v>0.83631945369583538</v>
      </c>
      <c r="P95" s="3">
        <f t="shared" si="8"/>
        <v>1.0380719521406347</v>
      </c>
      <c r="Q95" s="3">
        <f t="shared" si="9"/>
        <v>0.91661103280503542</v>
      </c>
      <c r="R95" s="3">
        <f t="shared" si="10"/>
        <v>0.92254568346255827</v>
      </c>
      <c r="S95" s="3">
        <f t="shared" si="11"/>
        <v>0.95907622280274285</v>
      </c>
    </row>
    <row r="96" spans="2:19" ht="17" x14ac:dyDescent="0.2">
      <c r="B96" s="6" t="s">
        <v>164</v>
      </c>
      <c r="C96" s="7" t="s">
        <v>165</v>
      </c>
      <c r="D96" s="8">
        <v>0.27210407482674359</v>
      </c>
      <c r="E96" s="8">
        <v>1.1996717802384114</v>
      </c>
      <c r="F96" s="8">
        <v>1.6100757711470377</v>
      </c>
      <c r="G96" s="8">
        <v>1.4784303449719325</v>
      </c>
      <c r="H96" s="10">
        <v>0.21486266364793805</v>
      </c>
      <c r="I96" s="10">
        <v>0.73155742135042812</v>
      </c>
      <c r="J96" s="10">
        <v>0.82100943180200947</v>
      </c>
      <c r="K96" s="10">
        <v>0.83677311750629269</v>
      </c>
      <c r="L96" s="8">
        <v>1.109574328258554</v>
      </c>
      <c r="M96" s="8">
        <v>1.3096452541639336</v>
      </c>
      <c r="N96" s="8">
        <v>1.0188950196824849</v>
      </c>
      <c r="O96" s="8">
        <v>0.97109071508967748</v>
      </c>
      <c r="P96" s="3">
        <f t="shared" si="8"/>
        <v>1.1400704927960312</v>
      </c>
      <c r="Q96" s="3">
        <f t="shared" si="9"/>
        <v>0.65105065857666711</v>
      </c>
      <c r="R96" s="3">
        <f t="shared" si="10"/>
        <v>1.1023013292986625</v>
      </c>
      <c r="S96" s="3">
        <f t="shared" si="11"/>
        <v>0.96447416022378685</v>
      </c>
    </row>
    <row r="97" spans="2:19" ht="17" x14ac:dyDescent="0.2">
      <c r="B97" s="4" t="s">
        <v>110</v>
      </c>
      <c r="C97" s="5" t="s">
        <v>111</v>
      </c>
      <c r="D97" s="8">
        <v>0.74215331712577892</v>
      </c>
      <c r="E97" s="8">
        <v>1.0416599922275491</v>
      </c>
      <c r="F97" s="8">
        <v>1.2047469225650043</v>
      </c>
      <c r="G97" s="8">
        <v>1.0973787222632696</v>
      </c>
      <c r="H97" s="10">
        <v>0.98012922862837926</v>
      </c>
      <c r="I97" s="10">
        <v>0.80852227940791421</v>
      </c>
      <c r="J97" s="10">
        <v>0.83922789531420017</v>
      </c>
      <c r="K97" s="10">
        <v>0.95764909110003182</v>
      </c>
      <c r="L97" s="8">
        <v>1.066110657091724</v>
      </c>
      <c r="M97" s="8">
        <v>1.0831953732270294</v>
      </c>
      <c r="N97" s="8">
        <v>0.90478733047407589</v>
      </c>
      <c r="O97" s="8">
        <v>0.90851431043830666</v>
      </c>
      <c r="P97" s="3">
        <f t="shared" si="8"/>
        <v>1.0214847385454005</v>
      </c>
      <c r="Q97" s="3">
        <f t="shared" si="9"/>
        <v>0.89638212361263137</v>
      </c>
      <c r="R97" s="3">
        <f t="shared" si="10"/>
        <v>0.99065191780778394</v>
      </c>
      <c r="S97" s="3">
        <f t="shared" si="11"/>
        <v>0.96950625998860518</v>
      </c>
    </row>
    <row r="98" spans="2:19" ht="17" x14ac:dyDescent="0.2">
      <c r="B98" s="6" t="s">
        <v>28</v>
      </c>
      <c r="C98" s="7" t="s">
        <v>29</v>
      </c>
      <c r="D98" s="8">
        <v>1.0087346819576348</v>
      </c>
      <c r="E98" s="8">
        <v>0.96685880099869004</v>
      </c>
      <c r="F98" s="8">
        <v>1.49957899108043</v>
      </c>
      <c r="G98" s="8">
        <v>1.0225259615332685</v>
      </c>
      <c r="H98" s="10">
        <v>0.81583281387391504</v>
      </c>
      <c r="I98" s="10">
        <v>0.79725569639797089</v>
      </c>
      <c r="J98" s="10">
        <v>0.79292146699685206</v>
      </c>
      <c r="K98" s="10">
        <v>0.84361690586708171</v>
      </c>
      <c r="L98" s="8">
        <v>0.98023731930536295</v>
      </c>
      <c r="M98" s="8">
        <v>0.99496272189457191</v>
      </c>
      <c r="N98" s="8">
        <v>0.8468415866277833</v>
      </c>
      <c r="O98" s="8">
        <v>1.0870830008154406</v>
      </c>
      <c r="P98" s="3">
        <f t="shared" si="8"/>
        <v>1.1244246088925058</v>
      </c>
      <c r="Q98" s="3">
        <f t="shared" si="9"/>
        <v>0.81240672078395493</v>
      </c>
      <c r="R98" s="3">
        <f t="shared" si="10"/>
        <v>0.97728115716078978</v>
      </c>
      <c r="S98" s="3">
        <f t="shared" si="11"/>
        <v>0.97137082894575022</v>
      </c>
    </row>
    <row r="99" spans="2:19" ht="17" x14ac:dyDescent="0.2">
      <c r="B99" s="4" t="s">
        <v>114</v>
      </c>
      <c r="C99" s="5" t="s">
        <v>115</v>
      </c>
      <c r="D99" s="8">
        <v>1.1425898580373492</v>
      </c>
      <c r="E99" s="8">
        <v>1.1864150690682258</v>
      </c>
      <c r="F99" s="8">
        <v>1.4309392543853514</v>
      </c>
      <c r="G99" s="8">
        <v>1.6073657577225393</v>
      </c>
      <c r="H99" s="10">
        <v>0.798912213371469</v>
      </c>
      <c r="I99" s="10">
        <v>0.66627550080974873</v>
      </c>
      <c r="J99" s="10">
        <v>0.48340414318122416</v>
      </c>
      <c r="K99" s="10">
        <v>0.50376761311656137</v>
      </c>
      <c r="L99" s="8">
        <v>0.9485119176841138</v>
      </c>
      <c r="M99" s="8">
        <v>1.0964770621678201</v>
      </c>
      <c r="N99" s="8">
        <v>0.93431123762664137</v>
      </c>
      <c r="O99" s="8">
        <v>0.87965600472627492</v>
      </c>
      <c r="P99" s="3">
        <f t="shared" ref="P99:P130" si="12">AVERAGE(D99:G99)</f>
        <v>1.3418274848033664</v>
      </c>
      <c r="Q99" s="3">
        <f t="shared" ref="Q99:Q130" si="13">AVERAGE(H99:K99)</f>
        <v>0.61308986761975082</v>
      </c>
      <c r="R99" s="3">
        <f t="shared" ref="R99:R130" si="14">AVERAGE(L99:O99)</f>
        <v>0.96473905555121253</v>
      </c>
      <c r="S99" s="3">
        <f t="shared" ref="S99:S130" si="15">AVERAGE(P99:R99)</f>
        <v>0.97321880265810989</v>
      </c>
    </row>
    <row r="100" spans="2:19" ht="17" x14ac:dyDescent="0.2">
      <c r="B100" s="4" t="s">
        <v>42</v>
      </c>
      <c r="C100" s="5" t="s">
        <v>43</v>
      </c>
      <c r="D100" s="8">
        <v>1.1713989862060963</v>
      </c>
      <c r="E100" s="8">
        <v>1.0910098139833482</v>
      </c>
      <c r="F100" s="8">
        <v>1.2009292212827933</v>
      </c>
      <c r="G100" s="8">
        <v>1.1503449099775391</v>
      </c>
      <c r="H100" s="10">
        <v>0.84364804425013773</v>
      </c>
      <c r="I100" s="10">
        <v>0.52803414433935936</v>
      </c>
      <c r="J100" s="10">
        <v>0.67922093643563752</v>
      </c>
      <c r="K100" s="10">
        <v>0.8254831892515988</v>
      </c>
      <c r="L100" s="8">
        <v>0.90432665165477177</v>
      </c>
      <c r="M100" s="8">
        <v>0.96293497164722275</v>
      </c>
      <c r="N100" s="8">
        <v>1.1620664588708751</v>
      </c>
      <c r="O100" s="8">
        <v>1.1608700932391598</v>
      </c>
      <c r="P100" s="3">
        <f t="shared" si="12"/>
        <v>1.1534207328624442</v>
      </c>
      <c r="Q100" s="3">
        <f t="shared" si="13"/>
        <v>0.71909657856918341</v>
      </c>
      <c r="R100" s="3">
        <f t="shared" si="14"/>
        <v>1.0475495438530074</v>
      </c>
      <c r="S100" s="3">
        <f t="shared" si="15"/>
        <v>0.97335561842821161</v>
      </c>
    </row>
    <row r="101" spans="2:19" ht="17" x14ac:dyDescent="0.2">
      <c r="B101" s="4" t="s">
        <v>262</v>
      </c>
      <c r="C101" s="5" t="s">
        <v>263</v>
      </c>
      <c r="D101" s="8">
        <v>0.89345439945377114</v>
      </c>
      <c r="E101" s="8">
        <v>0.91695378642704906</v>
      </c>
      <c r="F101" s="8">
        <v>0.92305052158895762</v>
      </c>
      <c r="G101" s="8">
        <v>1.1837295246242177</v>
      </c>
      <c r="H101" s="10">
        <v>0.96954914908498868</v>
      </c>
      <c r="I101" s="10">
        <v>0.7745400305551261</v>
      </c>
      <c r="J101" s="10">
        <v>1.0707934320567909</v>
      </c>
      <c r="K101" s="10">
        <v>0.91782729342633562</v>
      </c>
      <c r="L101" s="8">
        <v>1.06134443917723</v>
      </c>
      <c r="M101" s="8">
        <v>0.93583435988243013</v>
      </c>
      <c r="N101" s="8">
        <v>0.87763504437732853</v>
      </c>
      <c r="O101" s="8">
        <v>1.1851449312820388</v>
      </c>
      <c r="P101" s="3">
        <f t="shared" si="12"/>
        <v>0.97929705802349898</v>
      </c>
      <c r="Q101" s="3">
        <f t="shared" si="13"/>
        <v>0.93317747628081027</v>
      </c>
      <c r="R101" s="3">
        <f t="shared" si="14"/>
        <v>1.0149896936797569</v>
      </c>
      <c r="S101" s="3">
        <f t="shared" si="15"/>
        <v>0.97582140932802197</v>
      </c>
    </row>
    <row r="102" spans="2:19" ht="17" x14ac:dyDescent="0.2">
      <c r="B102" s="6" t="s">
        <v>172</v>
      </c>
      <c r="C102" s="7" t="s">
        <v>173</v>
      </c>
      <c r="D102" s="8">
        <v>0.86968278291714651</v>
      </c>
      <c r="E102" s="8">
        <v>1.2836346753881915</v>
      </c>
      <c r="F102" s="8">
        <v>1.193914664573136</v>
      </c>
      <c r="G102" s="8">
        <v>0.85921506137892278</v>
      </c>
      <c r="H102" s="10">
        <v>0.75708663990962233</v>
      </c>
      <c r="I102" s="10">
        <v>0.89623554280287598</v>
      </c>
      <c r="J102" s="10">
        <v>0.94481209812969569</v>
      </c>
      <c r="K102" s="10">
        <v>1.0532234541706211</v>
      </c>
      <c r="L102" s="8">
        <v>0.88166985404580689</v>
      </c>
      <c r="M102" s="8">
        <v>1.0158413347906299</v>
      </c>
      <c r="N102" s="8">
        <v>1.0666035825516127</v>
      </c>
      <c r="O102" s="8">
        <v>0.89677572232673664</v>
      </c>
      <c r="P102" s="3">
        <f t="shared" si="12"/>
        <v>1.0516117960643492</v>
      </c>
      <c r="Q102" s="3">
        <f t="shared" si="13"/>
        <v>0.91283943375320376</v>
      </c>
      <c r="R102" s="3">
        <f t="shared" si="14"/>
        <v>0.96522262342869658</v>
      </c>
      <c r="S102" s="3">
        <f t="shared" si="15"/>
        <v>0.9765579510820831</v>
      </c>
    </row>
    <row r="103" spans="2:19" ht="17" x14ac:dyDescent="0.2">
      <c r="B103" s="4" t="s">
        <v>176</v>
      </c>
      <c r="C103" s="5" t="s">
        <v>177</v>
      </c>
      <c r="D103" s="8">
        <v>0.94684418545549065</v>
      </c>
      <c r="E103" s="8">
        <v>0.81122351308749641</v>
      </c>
      <c r="F103" s="8">
        <v>1.0734238901551634</v>
      </c>
      <c r="G103" s="8">
        <v>1.0749453685137964</v>
      </c>
      <c r="H103" s="10">
        <v>0.75384296113649496</v>
      </c>
      <c r="I103" s="10">
        <v>0.80326983435127197</v>
      </c>
      <c r="J103" s="10">
        <v>0.75317725933570734</v>
      </c>
      <c r="K103" s="10">
        <v>0.84939127800572756</v>
      </c>
      <c r="L103" s="8">
        <v>1.0858295163421834</v>
      </c>
      <c r="M103" s="8">
        <v>1.1049366318856284</v>
      </c>
      <c r="N103" s="8">
        <v>1.0990175339925921</v>
      </c>
      <c r="O103" s="8">
        <v>1.3691871988935711</v>
      </c>
      <c r="P103" s="3">
        <f t="shared" si="12"/>
        <v>0.97660923930298671</v>
      </c>
      <c r="Q103" s="3">
        <f t="shared" si="13"/>
        <v>0.78992033320730037</v>
      </c>
      <c r="R103" s="3">
        <f t="shared" si="14"/>
        <v>1.1647427202784937</v>
      </c>
      <c r="S103" s="3">
        <f t="shared" si="15"/>
        <v>0.97709076426292685</v>
      </c>
    </row>
    <row r="104" spans="2:19" ht="17" x14ac:dyDescent="0.2">
      <c r="B104" s="4" t="s">
        <v>148</v>
      </c>
      <c r="C104" s="5" t="s">
        <v>149</v>
      </c>
      <c r="D104" s="8">
        <v>1.1147981211568081</v>
      </c>
      <c r="E104" s="8">
        <v>1.1978599545731727</v>
      </c>
      <c r="F104" s="8">
        <v>1.4561242175610172</v>
      </c>
      <c r="G104" s="8">
        <v>0.98439485826365813</v>
      </c>
      <c r="H104" s="10">
        <v>1.0265563512158056</v>
      </c>
      <c r="I104" s="10">
        <v>0.97582147168450273</v>
      </c>
      <c r="J104" s="10">
        <v>0.83673794279092384</v>
      </c>
      <c r="K104" s="10">
        <v>1.1258745436812998</v>
      </c>
      <c r="L104" s="8">
        <v>1.001692441157499</v>
      </c>
      <c r="M104" s="8">
        <v>0.69651237578752323</v>
      </c>
      <c r="N104" s="8">
        <v>0.70331483101314052</v>
      </c>
      <c r="O104" s="8">
        <v>0.6155918506065885</v>
      </c>
      <c r="P104" s="3">
        <f t="shared" si="12"/>
        <v>1.188294287888664</v>
      </c>
      <c r="Q104" s="3">
        <f t="shared" si="13"/>
        <v>0.99124757734313307</v>
      </c>
      <c r="R104" s="3">
        <f t="shared" si="14"/>
        <v>0.7542778746411879</v>
      </c>
      <c r="S104" s="3">
        <f t="shared" si="15"/>
        <v>0.97793991329099494</v>
      </c>
    </row>
    <row r="105" spans="2:19" ht="17" x14ac:dyDescent="0.2">
      <c r="B105" s="4" t="s">
        <v>126</v>
      </c>
      <c r="C105" s="5" t="s">
        <v>127</v>
      </c>
      <c r="D105" s="8">
        <v>1.0230876855873328</v>
      </c>
      <c r="E105" s="8">
        <v>1.0764397411678917</v>
      </c>
      <c r="F105" s="8">
        <v>1.0617023638802405</v>
      </c>
      <c r="G105" s="8">
        <v>1.1709418465321162</v>
      </c>
      <c r="H105" s="10">
        <v>1.0152877322584022</v>
      </c>
      <c r="I105" s="10">
        <v>1.0100658804543534</v>
      </c>
      <c r="J105" s="10">
        <v>0.82638827698463502</v>
      </c>
      <c r="K105" s="10">
        <v>0.76141930239976041</v>
      </c>
      <c r="L105" s="8">
        <v>0.94015958913909026</v>
      </c>
      <c r="M105" s="8">
        <v>0.94009296221307737</v>
      </c>
      <c r="N105" s="8">
        <v>0.84031884879400731</v>
      </c>
      <c r="O105" s="8">
        <v>1.0714330217824879</v>
      </c>
      <c r="P105" s="3">
        <f t="shared" si="12"/>
        <v>1.0830429092918952</v>
      </c>
      <c r="Q105" s="3">
        <f t="shared" si="13"/>
        <v>0.90329029802428773</v>
      </c>
      <c r="R105" s="3">
        <f t="shared" si="14"/>
        <v>0.94800110548216576</v>
      </c>
      <c r="S105" s="3">
        <f t="shared" si="15"/>
        <v>0.97811143759944963</v>
      </c>
    </row>
    <row r="106" spans="2:19" ht="17" x14ac:dyDescent="0.2">
      <c r="B106" s="4" t="s">
        <v>12</v>
      </c>
      <c r="C106" s="5" t="s">
        <v>13</v>
      </c>
      <c r="D106" s="8">
        <v>0.80512501236663947</v>
      </c>
      <c r="E106" s="8">
        <v>0.90334124067252242</v>
      </c>
      <c r="F106" s="8">
        <v>1.2040375253505837</v>
      </c>
      <c r="G106" s="8">
        <v>1.3589285362438239</v>
      </c>
      <c r="H106" s="10">
        <v>0.8523471526365427</v>
      </c>
      <c r="I106" s="10">
        <v>0.67889281944664737</v>
      </c>
      <c r="J106" s="10">
        <v>0.76353082480714485</v>
      </c>
      <c r="K106" s="10">
        <v>0.65295675545758813</v>
      </c>
      <c r="L106" s="8">
        <v>0.95219885466873511</v>
      </c>
      <c r="M106" s="8">
        <v>1.0668742462380312</v>
      </c>
      <c r="N106" s="8">
        <v>1.1100955117817402</v>
      </c>
      <c r="O106" s="8">
        <v>1.4188623133416725</v>
      </c>
      <c r="P106" s="3">
        <f t="shared" si="12"/>
        <v>1.0678580786583924</v>
      </c>
      <c r="Q106" s="3">
        <f t="shared" si="13"/>
        <v>0.73693188808698074</v>
      </c>
      <c r="R106" s="3">
        <f t="shared" si="14"/>
        <v>1.1370077315075446</v>
      </c>
      <c r="S106" s="3">
        <f t="shared" si="15"/>
        <v>0.9805992327509726</v>
      </c>
    </row>
    <row r="107" spans="2:19" ht="17" x14ac:dyDescent="0.2">
      <c r="B107" s="4" t="s">
        <v>166</v>
      </c>
      <c r="C107" s="5" t="s">
        <v>167</v>
      </c>
      <c r="D107" s="8">
        <v>0.86420811496795091</v>
      </c>
      <c r="E107" s="8">
        <v>1.1129682070470504</v>
      </c>
      <c r="F107" s="8">
        <v>1.2523155021759673</v>
      </c>
      <c r="G107" s="8">
        <v>0.84504426959905488</v>
      </c>
      <c r="H107" s="10">
        <v>0.7465037971089552</v>
      </c>
      <c r="I107" s="10">
        <v>0.87488408547390795</v>
      </c>
      <c r="J107" s="10">
        <v>1.0133836855024281</v>
      </c>
      <c r="K107" s="10">
        <v>0.87316259268817176</v>
      </c>
      <c r="L107" s="8">
        <v>0.82153427975819993</v>
      </c>
      <c r="M107" s="8">
        <v>1.0794537045378643</v>
      </c>
      <c r="N107" s="8">
        <v>1.235002540794401</v>
      </c>
      <c r="O107" s="8">
        <v>1.077394538134359</v>
      </c>
      <c r="P107" s="3">
        <f t="shared" si="12"/>
        <v>1.018634023447506</v>
      </c>
      <c r="Q107" s="3">
        <f t="shared" si="13"/>
        <v>0.87698354019336577</v>
      </c>
      <c r="R107" s="3">
        <f t="shared" si="14"/>
        <v>1.0533462658062061</v>
      </c>
      <c r="S107" s="3">
        <f t="shared" si="15"/>
        <v>0.98298794314902604</v>
      </c>
    </row>
    <row r="108" spans="2:19" ht="17" x14ac:dyDescent="0.2">
      <c r="B108" s="4" t="s">
        <v>272</v>
      </c>
      <c r="C108" s="5" t="s">
        <v>273</v>
      </c>
      <c r="D108" s="8">
        <v>0.8921862270361649</v>
      </c>
      <c r="E108" s="8">
        <v>0.79986672522187052</v>
      </c>
      <c r="F108" s="8">
        <v>0.78933250903777119</v>
      </c>
      <c r="G108" s="8">
        <v>0.85817672420460434</v>
      </c>
      <c r="H108" s="10">
        <v>0.95603043977865876</v>
      </c>
      <c r="I108" s="10">
        <v>0.95820380724957011</v>
      </c>
      <c r="J108" s="10">
        <v>0.82452651306178493</v>
      </c>
      <c r="K108" s="10">
        <v>0.95228983015794411</v>
      </c>
      <c r="L108" s="8">
        <v>1.2855955905529006</v>
      </c>
      <c r="M108" s="8">
        <v>1.1573936478741333</v>
      </c>
      <c r="N108" s="8">
        <v>0.97530773626583089</v>
      </c>
      <c r="O108" s="8">
        <v>1.3670373149634067</v>
      </c>
      <c r="P108" s="3">
        <f t="shared" si="12"/>
        <v>0.83489054637510263</v>
      </c>
      <c r="Q108" s="3">
        <f t="shared" si="13"/>
        <v>0.92276264756198956</v>
      </c>
      <c r="R108" s="3">
        <f t="shared" si="14"/>
        <v>1.1963335724140678</v>
      </c>
      <c r="S108" s="3">
        <f t="shared" si="15"/>
        <v>0.98466225545038666</v>
      </c>
    </row>
    <row r="109" spans="2:19" ht="17" x14ac:dyDescent="0.2">
      <c r="B109" s="4" t="s">
        <v>162</v>
      </c>
      <c r="C109" s="5" t="s">
        <v>163</v>
      </c>
      <c r="D109" s="8">
        <v>0.8528209385556369</v>
      </c>
      <c r="E109" s="8">
        <v>1.1321267833969999</v>
      </c>
      <c r="F109" s="8">
        <v>1.5579686009667737</v>
      </c>
      <c r="G109" s="8">
        <v>1.2415777493772564</v>
      </c>
      <c r="H109" s="10">
        <v>0.82685309185326361</v>
      </c>
      <c r="I109" s="10">
        <v>0.98498962312783034</v>
      </c>
      <c r="J109" s="10">
        <v>0.95114160546454873</v>
      </c>
      <c r="K109" s="10">
        <v>0.96731573250788438</v>
      </c>
      <c r="L109" s="8">
        <v>0.91775969724212114</v>
      </c>
      <c r="M109" s="8">
        <v>0.83302377891966328</v>
      </c>
      <c r="N109" s="8">
        <v>0.81777741687452155</v>
      </c>
      <c r="O109" s="8">
        <v>0.73997962420341101</v>
      </c>
      <c r="P109" s="3">
        <f t="shared" si="12"/>
        <v>1.1961235180741667</v>
      </c>
      <c r="Q109" s="3">
        <f t="shared" si="13"/>
        <v>0.93257501323838177</v>
      </c>
      <c r="R109" s="3">
        <f t="shared" si="14"/>
        <v>0.82713512930992927</v>
      </c>
      <c r="S109" s="3">
        <f t="shared" si="15"/>
        <v>0.98527788687415929</v>
      </c>
    </row>
    <row r="110" spans="2:19" ht="17" x14ac:dyDescent="0.2">
      <c r="B110" s="4" t="s">
        <v>174</v>
      </c>
      <c r="C110" s="5" t="s">
        <v>175</v>
      </c>
      <c r="D110" s="8">
        <v>1.0120325381652249</v>
      </c>
      <c r="E110" s="8">
        <v>0.84148647749578331</v>
      </c>
      <c r="F110" s="8">
        <v>1.3918121364404052</v>
      </c>
      <c r="G110" s="8">
        <v>1.0385869192024184</v>
      </c>
      <c r="H110" s="10">
        <v>0.73340975932057006</v>
      </c>
      <c r="I110" s="10">
        <v>0.79910898535848152</v>
      </c>
      <c r="J110" s="10">
        <v>0.6838053947270154</v>
      </c>
      <c r="K110" s="10">
        <v>0.89991612306653934</v>
      </c>
      <c r="L110" s="8">
        <v>1.2138030313608013</v>
      </c>
      <c r="M110" s="8">
        <v>1.1623186939328378</v>
      </c>
      <c r="N110" s="8">
        <v>1.0331613170574403</v>
      </c>
      <c r="O110" s="8">
        <v>1.0483526569135648</v>
      </c>
      <c r="P110" s="3">
        <f t="shared" si="12"/>
        <v>1.070979517825958</v>
      </c>
      <c r="Q110" s="3">
        <f t="shared" si="13"/>
        <v>0.77906006561815155</v>
      </c>
      <c r="R110" s="3">
        <f t="shared" si="14"/>
        <v>1.1144089248161611</v>
      </c>
      <c r="S110" s="3">
        <f t="shared" si="15"/>
        <v>0.98814950275342361</v>
      </c>
    </row>
    <row r="111" spans="2:19" ht="17" x14ac:dyDescent="0.2">
      <c r="B111" s="6" t="s">
        <v>112</v>
      </c>
      <c r="C111" s="7" t="s">
        <v>113</v>
      </c>
      <c r="D111" s="8">
        <v>0.66272913478947049</v>
      </c>
      <c r="E111" s="8">
        <v>1.0403211219474926</v>
      </c>
      <c r="F111" s="8">
        <v>1.2939945938212885</v>
      </c>
      <c r="G111" s="8">
        <v>1.236626408606152</v>
      </c>
      <c r="H111" s="10">
        <v>0.64252109251758605</v>
      </c>
      <c r="I111" s="10">
        <v>1.1484992088968151</v>
      </c>
      <c r="J111" s="10">
        <v>1.180523931627272</v>
      </c>
      <c r="K111" s="10">
        <v>1.1818887917937859</v>
      </c>
      <c r="L111" s="8">
        <v>0.73352039496025689</v>
      </c>
      <c r="M111" s="8">
        <v>1.0245360395844423</v>
      </c>
      <c r="N111" s="8">
        <v>0.88841516023692368</v>
      </c>
      <c r="O111" s="8">
        <v>0.85781648527034071</v>
      </c>
      <c r="P111" s="3">
        <f t="shared" si="12"/>
        <v>1.0584178147911008</v>
      </c>
      <c r="Q111" s="3">
        <f t="shared" si="13"/>
        <v>1.0383582562088647</v>
      </c>
      <c r="R111" s="3">
        <f t="shared" si="14"/>
        <v>0.876072020012991</v>
      </c>
      <c r="S111" s="3">
        <f t="shared" si="15"/>
        <v>0.99094936367098541</v>
      </c>
    </row>
    <row r="112" spans="2:19" ht="17" x14ac:dyDescent="0.2">
      <c r="B112" s="4" t="s">
        <v>66</v>
      </c>
      <c r="C112" s="5" t="s">
        <v>67</v>
      </c>
      <c r="D112" s="8">
        <v>0.74399335156493507</v>
      </c>
      <c r="E112" s="8">
        <v>0.75106518063601713</v>
      </c>
      <c r="F112" s="8">
        <v>1.0026766286284641</v>
      </c>
      <c r="G112" s="8">
        <v>0.65985289038550432</v>
      </c>
      <c r="H112" s="10">
        <v>1.3056203250927358</v>
      </c>
      <c r="I112" s="10">
        <v>1.1810883969675849</v>
      </c>
      <c r="J112" s="10">
        <v>1.1052124185272634</v>
      </c>
      <c r="K112" s="10">
        <v>1.2413901931808897</v>
      </c>
      <c r="L112" s="8">
        <v>0.96732176175067008</v>
      </c>
      <c r="M112" s="8">
        <v>1.0875959165375191</v>
      </c>
      <c r="N112" s="8">
        <v>0.83071976099297806</v>
      </c>
      <c r="O112" s="8">
        <v>1.0213259448553638</v>
      </c>
      <c r="P112" s="3">
        <f t="shared" si="12"/>
        <v>0.78939701280373009</v>
      </c>
      <c r="Q112" s="3">
        <f t="shared" si="13"/>
        <v>1.2083278334421186</v>
      </c>
      <c r="R112" s="3">
        <f t="shared" si="14"/>
        <v>0.9767408460341328</v>
      </c>
      <c r="S112" s="3">
        <f t="shared" si="15"/>
        <v>0.9914885640933272</v>
      </c>
    </row>
    <row r="113" spans="2:19" ht="17" x14ac:dyDescent="0.2">
      <c r="B113" s="4" t="s">
        <v>26</v>
      </c>
      <c r="C113" s="5" t="s">
        <v>27</v>
      </c>
      <c r="D113" s="8">
        <v>0.95191545295407176</v>
      </c>
      <c r="E113" s="8">
        <v>0.95068612010216058</v>
      </c>
      <c r="F113" s="8">
        <v>1.2718441679874322</v>
      </c>
      <c r="G113" s="8">
        <v>1.003409367725685</v>
      </c>
      <c r="H113" s="10">
        <v>1.0321674389180076</v>
      </c>
      <c r="I113" s="10">
        <v>0.97042389886718838</v>
      </c>
      <c r="J113" s="10">
        <v>0.85699292103015934</v>
      </c>
      <c r="K113" s="10">
        <v>0.9950179547020066</v>
      </c>
      <c r="L113" s="8">
        <v>1.0276554160400617</v>
      </c>
      <c r="M113" s="8">
        <v>0.98723985428873895</v>
      </c>
      <c r="N113" s="8">
        <v>0.92915287855937911</v>
      </c>
      <c r="O113" s="8">
        <v>0.92764659797896065</v>
      </c>
      <c r="P113" s="3">
        <f t="shared" si="12"/>
        <v>1.0444637771923375</v>
      </c>
      <c r="Q113" s="3">
        <f t="shared" si="13"/>
        <v>0.96365055337934047</v>
      </c>
      <c r="R113" s="3">
        <f t="shared" si="14"/>
        <v>0.96792368671678519</v>
      </c>
      <c r="S113" s="3">
        <f t="shared" si="15"/>
        <v>0.99201267242948765</v>
      </c>
    </row>
    <row r="114" spans="2:19" ht="17" x14ac:dyDescent="0.2">
      <c r="B114" s="4" t="s">
        <v>254</v>
      </c>
      <c r="C114" s="5" t="s">
        <v>255</v>
      </c>
      <c r="D114" s="8">
        <v>0.83361302428813688</v>
      </c>
      <c r="E114" s="8">
        <v>0.85395407037504079</v>
      </c>
      <c r="F114" s="8">
        <v>0.98574638014252791</v>
      </c>
      <c r="G114" s="8">
        <v>0.9521298438905017</v>
      </c>
      <c r="H114" s="10">
        <v>0.75833011611733603</v>
      </c>
      <c r="I114" s="10">
        <v>0.91091403358156953</v>
      </c>
      <c r="J114" s="10">
        <v>0.9598035703561657</v>
      </c>
      <c r="K114" s="10">
        <v>1.0991333877086737</v>
      </c>
      <c r="L114" s="8">
        <v>0.90619702718511996</v>
      </c>
      <c r="M114" s="8">
        <v>0.87989410714143179</v>
      </c>
      <c r="N114" s="8">
        <v>1.1172365662240638</v>
      </c>
      <c r="O114" s="8">
        <v>1.6713380289926427</v>
      </c>
      <c r="P114" s="3">
        <f t="shared" si="12"/>
        <v>0.90636082967405185</v>
      </c>
      <c r="Q114" s="3">
        <f t="shared" si="13"/>
        <v>0.93204527694093631</v>
      </c>
      <c r="R114" s="3">
        <f t="shared" si="14"/>
        <v>1.1436664323858146</v>
      </c>
      <c r="S114" s="3">
        <f t="shared" si="15"/>
        <v>0.99402417966693424</v>
      </c>
    </row>
    <row r="115" spans="2:19" ht="17" x14ac:dyDescent="0.2">
      <c r="B115" s="4" t="s">
        <v>88</v>
      </c>
      <c r="C115" s="5" t="s">
        <v>89</v>
      </c>
      <c r="D115" s="8">
        <v>0.74215331712577892</v>
      </c>
      <c r="E115" s="8">
        <v>0.96494499722780624</v>
      </c>
      <c r="F115" s="8">
        <v>1.5918568412761103</v>
      </c>
      <c r="G115" s="8">
        <v>0.82586516429262502</v>
      </c>
      <c r="H115" s="10">
        <v>0.98012922862837926</v>
      </c>
      <c r="I115" s="10">
        <v>0.93440611215498015</v>
      </c>
      <c r="J115" s="10">
        <v>1.0108173950226635</v>
      </c>
      <c r="K115" s="10">
        <v>0.9681545969220785</v>
      </c>
      <c r="L115" s="8">
        <v>1.066110657091724</v>
      </c>
      <c r="M115" s="8">
        <v>1.1589771962983177</v>
      </c>
      <c r="N115" s="8">
        <v>0.85917191221535305</v>
      </c>
      <c r="O115" s="8">
        <v>0.84577326682272624</v>
      </c>
      <c r="P115" s="3">
        <f t="shared" si="12"/>
        <v>1.0312050799805801</v>
      </c>
      <c r="Q115" s="3">
        <f t="shared" si="13"/>
        <v>0.97337683318202539</v>
      </c>
      <c r="R115" s="3">
        <f t="shared" si="14"/>
        <v>0.98250825810703013</v>
      </c>
      <c r="S115" s="3">
        <f t="shared" si="15"/>
        <v>0.99569672375654517</v>
      </c>
    </row>
    <row r="116" spans="2:19" ht="17" x14ac:dyDescent="0.2">
      <c r="B116" s="4" t="s">
        <v>70</v>
      </c>
      <c r="C116" s="5" t="s">
        <v>71</v>
      </c>
      <c r="D116" s="8">
        <v>1.0531157641461069</v>
      </c>
      <c r="E116" s="8">
        <v>0.93127904145124873</v>
      </c>
      <c r="F116" s="8">
        <v>1.1221581856074543</v>
      </c>
      <c r="G116" s="8">
        <v>0.90296909123097147</v>
      </c>
      <c r="H116" s="10">
        <v>1.3521674829272339</v>
      </c>
      <c r="I116" s="10">
        <v>1.0263640183612419</v>
      </c>
      <c r="J116" s="10">
        <v>0.88732262872133072</v>
      </c>
      <c r="K116" s="10">
        <v>0.84373253864389619</v>
      </c>
      <c r="L116" s="8">
        <v>1.0240928425632554</v>
      </c>
      <c r="M116" s="8">
        <v>1.0267684407604771</v>
      </c>
      <c r="N116" s="8">
        <v>0.96355428781161068</v>
      </c>
      <c r="O116" s="8">
        <v>0.85904867859316958</v>
      </c>
      <c r="P116" s="3">
        <f t="shared" si="12"/>
        <v>1.0023805206089453</v>
      </c>
      <c r="Q116" s="3">
        <f t="shared" si="13"/>
        <v>1.0273966671634256</v>
      </c>
      <c r="R116" s="3">
        <f t="shared" si="14"/>
        <v>0.96836606243212831</v>
      </c>
      <c r="S116" s="3">
        <f t="shared" si="15"/>
        <v>0.99938108340149989</v>
      </c>
    </row>
    <row r="117" spans="2:19" ht="17" x14ac:dyDescent="0.2">
      <c r="B117" s="4" t="s">
        <v>82</v>
      </c>
      <c r="C117" s="5" t="s">
        <v>83</v>
      </c>
      <c r="D117" s="8">
        <v>1.4726543654859008</v>
      </c>
      <c r="E117" s="8">
        <v>0.93559557035924912</v>
      </c>
      <c r="F117" s="8">
        <v>1.1379733466901454</v>
      </c>
      <c r="G117" s="8">
        <v>0.95257453922468249</v>
      </c>
      <c r="H117" s="10">
        <v>0.83623373704501025</v>
      </c>
      <c r="I117" s="10">
        <v>0.570472837716544</v>
      </c>
      <c r="J117" s="10">
        <v>0.6755685672330306</v>
      </c>
      <c r="K117" s="10">
        <v>0.7124098773005233</v>
      </c>
      <c r="L117" s="8">
        <v>1.1133860993346483</v>
      </c>
      <c r="M117" s="8">
        <v>1.124141431427319</v>
      </c>
      <c r="N117" s="8">
        <v>1.1839115489170509</v>
      </c>
      <c r="O117" s="8">
        <v>1.3112132068191149</v>
      </c>
      <c r="P117" s="3">
        <f t="shared" si="12"/>
        <v>1.1246994554399943</v>
      </c>
      <c r="Q117" s="3">
        <f t="shared" si="13"/>
        <v>0.69867125482377701</v>
      </c>
      <c r="R117" s="3">
        <f t="shared" si="14"/>
        <v>1.1831630716245334</v>
      </c>
      <c r="S117" s="3">
        <f t="shared" si="15"/>
        <v>1.0021779272961016</v>
      </c>
    </row>
    <row r="118" spans="2:19" ht="17" x14ac:dyDescent="0.2">
      <c r="B118" s="4" t="s">
        <v>276</v>
      </c>
      <c r="C118" s="5" t="s">
        <v>277</v>
      </c>
      <c r="D118" s="8">
        <v>0.72602022905377428</v>
      </c>
      <c r="E118" s="8">
        <v>0.88122762225326112</v>
      </c>
      <c r="F118" s="8">
        <v>0.95547915168826991</v>
      </c>
      <c r="G118" s="8">
        <v>1.0984627818364814</v>
      </c>
      <c r="H118" s="10">
        <v>0.95760863193460732</v>
      </c>
      <c r="I118" s="10">
        <v>1.0922575414404068</v>
      </c>
      <c r="J118" s="10">
        <v>1.1143246887964937</v>
      </c>
      <c r="K118" s="10">
        <v>1.1282110156897041</v>
      </c>
      <c r="L118" s="8">
        <v>0.91904007644844377</v>
      </c>
      <c r="M118" s="8">
        <v>1.0258215352972708</v>
      </c>
      <c r="N118" s="8">
        <v>0.91071921602217287</v>
      </c>
      <c r="O118" s="8">
        <v>1.2476739304354385</v>
      </c>
      <c r="P118" s="3">
        <f t="shared" si="12"/>
        <v>0.91529744620794662</v>
      </c>
      <c r="Q118" s="3">
        <f t="shared" si="13"/>
        <v>1.073100469465303</v>
      </c>
      <c r="R118" s="3">
        <f t="shared" si="14"/>
        <v>1.0258136895508314</v>
      </c>
      <c r="S118" s="3">
        <f t="shared" si="15"/>
        <v>1.0047372017413603</v>
      </c>
    </row>
    <row r="119" spans="2:19" ht="17" x14ac:dyDescent="0.2">
      <c r="B119" s="4" t="s">
        <v>30</v>
      </c>
      <c r="C119" s="5" t="s">
        <v>31</v>
      </c>
      <c r="D119" s="8">
        <v>1.21187581402844</v>
      </c>
      <c r="E119" s="8">
        <v>1.2404692302930869</v>
      </c>
      <c r="F119" s="8">
        <v>1.8423936543950321</v>
      </c>
      <c r="G119" s="8">
        <v>1.2687754832705513</v>
      </c>
      <c r="H119" s="10">
        <v>0.78978307295810135</v>
      </c>
      <c r="I119" s="10">
        <v>0.77401160602662744</v>
      </c>
      <c r="J119" s="10">
        <v>0.62788724325745726</v>
      </c>
      <c r="K119" s="10">
        <v>0.66457195729945384</v>
      </c>
      <c r="L119" s="8">
        <v>0.93388719328284409</v>
      </c>
      <c r="M119" s="8">
        <v>0.95770537552742019</v>
      </c>
      <c r="N119" s="8">
        <v>0.80929551669975774</v>
      </c>
      <c r="O119" s="8">
        <v>0.96202584677495206</v>
      </c>
      <c r="P119" s="3">
        <f t="shared" si="12"/>
        <v>1.3908785454967776</v>
      </c>
      <c r="Q119" s="3">
        <f t="shared" si="13"/>
        <v>0.71406346988541003</v>
      </c>
      <c r="R119" s="3">
        <f t="shared" si="14"/>
        <v>0.91572848307124355</v>
      </c>
      <c r="S119" s="3">
        <f t="shared" si="15"/>
        <v>1.0068901661511436</v>
      </c>
    </row>
    <row r="120" spans="2:19" ht="17" x14ac:dyDescent="0.2">
      <c r="B120" s="6" t="s">
        <v>178</v>
      </c>
      <c r="C120" s="7" t="s">
        <v>179</v>
      </c>
      <c r="D120" s="8">
        <v>1.1051491533208744</v>
      </c>
      <c r="E120" s="8">
        <v>0.86663608034761985</v>
      </c>
      <c r="F120" s="8">
        <v>1.1675949403840031</v>
      </c>
      <c r="G120" s="8">
        <v>0.97606823700997281</v>
      </c>
      <c r="H120" s="10">
        <v>1.1014776172653442</v>
      </c>
      <c r="I120" s="10">
        <v>1.2072308884102667</v>
      </c>
      <c r="J120" s="10">
        <v>1.0006062745277551</v>
      </c>
      <c r="K120" s="10">
        <v>1.0097451462838984</v>
      </c>
      <c r="L120" s="8">
        <v>0.96626867431360042</v>
      </c>
      <c r="M120" s="8">
        <v>0.90053838862263602</v>
      </c>
      <c r="N120" s="8">
        <v>0.85603494442609374</v>
      </c>
      <c r="O120" s="8">
        <v>0.9308148965268157</v>
      </c>
      <c r="P120" s="3">
        <f t="shared" si="12"/>
        <v>1.0288621027656175</v>
      </c>
      <c r="Q120" s="3">
        <f t="shared" si="13"/>
        <v>1.0797649816218162</v>
      </c>
      <c r="R120" s="3">
        <f t="shared" si="14"/>
        <v>0.9134142259722865</v>
      </c>
      <c r="S120" s="3">
        <f t="shared" si="15"/>
        <v>1.0073471034532402</v>
      </c>
    </row>
    <row r="121" spans="2:19" ht="17" x14ac:dyDescent="0.2">
      <c r="B121" s="4" t="s">
        <v>118</v>
      </c>
      <c r="C121" s="5" t="s">
        <v>119</v>
      </c>
      <c r="D121" s="8">
        <v>1.0477594437114426</v>
      </c>
      <c r="E121" s="8">
        <v>1.1089505295760911</v>
      </c>
      <c r="F121" s="8">
        <v>1.0747965131130846</v>
      </c>
      <c r="G121" s="8">
        <v>0.99836275341741287</v>
      </c>
      <c r="H121" s="10">
        <v>0.8795203623890735</v>
      </c>
      <c r="I121" s="10">
        <v>0.79100927841490154</v>
      </c>
      <c r="J121" s="10">
        <v>0.76829671319214043</v>
      </c>
      <c r="K121" s="10">
        <v>0.87793048824297548</v>
      </c>
      <c r="L121" s="8">
        <v>1.0639602243874193</v>
      </c>
      <c r="M121" s="8">
        <v>1.3735906693278519</v>
      </c>
      <c r="N121" s="8">
        <v>1.0416377537062642</v>
      </c>
      <c r="O121" s="8">
        <v>1.1037950818973137</v>
      </c>
      <c r="P121" s="3">
        <f t="shared" si="12"/>
        <v>1.0574673099545078</v>
      </c>
      <c r="Q121" s="3">
        <f t="shared" si="13"/>
        <v>0.82918921055977268</v>
      </c>
      <c r="R121" s="3">
        <f t="shared" si="14"/>
        <v>1.1457459323297123</v>
      </c>
      <c r="S121" s="3">
        <f t="shared" si="15"/>
        <v>1.0108008176146643</v>
      </c>
    </row>
    <row r="122" spans="2:19" ht="17" x14ac:dyDescent="0.2">
      <c r="B122" s="6" t="s">
        <v>146</v>
      </c>
      <c r="C122" s="7" t="s">
        <v>147</v>
      </c>
      <c r="D122" s="8">
        <v>1.2972388574925462</v>
      </c>
      <c r="E122" s="8">
        <v>0.97186911190202763</v>
      </c>
      <c r="F122" s="8">
        <v>1.0147395594922546</v>
      </c>
      <c r="G122" s="8">
        <v>0.81238021755311929</v>
      </c>
      <c r="H122" s="10">
        <v>1.0381608949979841</v>
      </c>
      <c r="I122" s="10">
        <v>0.83720229006120739</v>
      </c>
      <c r="J122" s="10">
        <v>0.85351731559225108</v>
      </c>
      <c r="K122" s="10">
        <v>0.90761801735131697</v>
      </c>
      <c r="L122" s="8">
        <v>0.87128107342964001</v>
      </c>
      <c r="M122" s="8">
        <v>0.99426028935007071</v>
      </c>
      <c r="N122" s="8">
        <v>1.397335889932807</v>
      </c>
      <c r="O122" s="8">
        <v>1.181549896298645</v>
      </c>
      <c r="P122" s="3">
        <f t="shared" si="12"/>
        <v>1.024056936609987</v>
      </c>
      <c r="Q122" s="3">
        <f t="shared" si="13"/>
        <v>0.90912462950068995</v>
      </c>
      <c r="R122" s="3">
        <f t="shared" si="14"/>
        <v>1.1111067872527907</v>
      </c>
      <c r="S122" s="3">
        <f t="shared" si="15"/>
        <v>1.0147627844544891</v>
      </c>
    </row>
    <row r="123" spans="2:19" ht="17" x14ac:dyDescent="0.2">
      <c r="B123" s="6" t="s">
        <v>186</v>
      </c>
      <c r="C123" s="7" t="s">
        <v>187</v>
      </c>
      <c r="D123" s="8">
        <v>0.97550387367321989</v>
      </c>
      <c r="E123" s="8">
        <v>0.81161078908975715</v>
      </c>
      <c r="F123" s="8">
        <v>1.0860975473777705</v>
      </c>
      <c r="G123" s="8">
        <v>0.84348005918696833</v>
      </c>
      <c r="H123" s="10">
        <v>0.94201599951731907</v>
      </c>
      <c r="I123" s="10">
        <v>0.94942898676919885</v>
      </c>
      <c r="J123" s="10">
        <v>0.81161997354827786</v>
      </c>
      <c r="K123" s="10">
        <v>0.90896874929101978</v>
      </c>
      <c r="L123" s="8">
        <v>1.0871741245837103</v>
      </c>
      <c r="M123" s="8">
        <v>1.3330084361412176</v>
      </c>
      <c r="N123" s="8">
        <v>1.1580253954160684</v>
      </c>
      <c r="O123" s="8">
        <v>1.277056600298311</v>
      </c>
      <c r="P123" s="3">
        <f t="shared" si="12"/>
        <v>0.92917306733192895</v>
      </c>
      <c r="Q123" s="3">
        <f t="shared" si="13"/>
        <v>0.90300842728145392</v>
      </c>
      <c r="R123" s="3">
        <f t="shared" si="14"/>
        <v>1.2138161391098268</v>
      </c>
      <c r="S123" s="3">
        <f t="shared" si="15"/>
        <v>1.0153325445744033</v>
      </c>
    </row>
    <row r="124" spans="2:19" ht="17" x14ac:dyDescent="0.2">
      <c r="B124" s="4" t="s">
        <v>60</v>
      </c>
      <c r="C124" s="5" t="s">
        <v>61</v>
      </c>
      <c r="D124" s="8">
        <v>0.89543743242430396</v>
      </c>
      <c r="E124" s="8">
        <v>1.0702168322229415</v>
      </c>
      <c r="F124" s="8">
        <v>0.94397645123017737</v>
      </c>
      <c r="G124" s="8">
        <v>0.9739922674028948</v>
      </c>
      <c r="H124" s="10">
        <v>0.85119498860703324</v>
      </c>
      <c r="I124" s="10">
        <v>0.67698512778153808</v>
      </c>
      <c r="J124" s="10">
        <v>0.85236689162320778</v>
      </c>
      <c r="K124" s="10">
        <v>0.84113433269947235</v>
      </c>
      <c r="L124" s="8">
        <v>1.1356714927994083</v>
      </c>
      <c r="M124" s="8">
        <v>1.0918751936981943</v>
      </c>
      <c r="N124" s="8">
        <v>1.2377558710666343</v>
      </c>
      <c r="O124" s="8">
        <v>1.6344030435402008</v>
      </c>
      <c r="P124" s="3">
        <f t="shared" si="12"/>
        <v>0.97090574582007949</v>
      </c>
      <c r="Q124" s="3">
        <f t="shared" si="13"/>
        <v>0.80542033517781286</v>
      </c>
      <c r="R124" s="3">
        <f t="shared" si="14"/>
        <v>1.2749264002761094</v>
      </c>
      <c r="S124" s="3">
        <f t="shared" si="15"/>
        <v>1.0170841604246672</v>
      </c>
    </row>
    <row r="125" spans="2:19" ht="17" x14ac:dyDescent="0.2">
      <c r="B125" s="4" t="s">
        <v>132</v>
      </c>
      <c r="C125" s="5" t="s">
        <v>133</v>
      </c>
      <c r="D125" s="8">
        <v>0.76605395211214855</v>
      </c>
      <c r="E125" s="8">
        <v>0.60283653674445115</v>
      </c>
      <c r="F125" s="8">
        <v>0.77658185885542741</v>
      </c>
      <c r="G125" s="8">
        <v>0.85790863673552231</v>
      </c>
      <c r="H125" s="10">
        <v>0.85836791431419213</v>
      </c>
      <c r="I125" s="10">
        <v>1.3039768088811863</v>
      </c>
      <c r="J125" s="10">
        <v>1.4791877957445125</v>
      </c>
      <c r="K125" s="10">
        <v>1.5923871810018453</v>
      </c>
      <c r="L125" s="8">
        <v>1.0416862634426114</v>
      </c>
      <c r="M125" s="8">
        <v>1.0574112840849916</v>
      </c>
      <c r="N125" s="8">
        <v>0.88343631243872278</v>
      </c>
      <c r="O125" s="8">
        <v>0.99346191768636571</v>
      </c>
      <c r="P125" s="3">
        <f t="shared" si="12"/>
        <v>0.7508452461118873</v>
      </c>
      <c r="Q125" s="3">
        <f t="shared" si="13"/>
        <v>1.308479924985434</v>
      </c>
      <c r="R125" s="3">
        <f t="shared" si="14"/>
        <v>0.99399894441317294</v>
      </c>
      <c r="S125" s="3">
        <f t="shared" si="15"/>
        <v>1.0177747051701649</v>
      </c>
    </row>
    <row r="126" spans="2:19" ht="17" x14ac:dyDescent="0.2">
      <c r="B126" s="4" t="s">
        <v>152</v>
      </c>
      <c r="C126" s="5" t="s">
        <v>153</v>
      </c>
      <c r="D126" s="8">
        <v>1.0890994860487357</v>
      </c>
      <c r="E126" s="8">
        <v>1.2556031074471665</v>
      </c>
      <c r="F126" s="8">
        <v>1.2407972043371003</v>
      </c>
      <c r="G126" s="8">
        <v>1.0006394746199916</v>
      </c>
      <c r="H126" s="10">
        <v>0.92947710160659403</v>
      </c>
      <c r="I126" s="10">
        <v>0.72542603324670996</v>
      </c>
      <c r="J126" s="10">
        <v>0.69249148597815979</v>
      </c>
      <c r="K126" s="10">
        <v>0.82050509101286473</v>
      </c>
      <c r="L126" s="8">
        <v>1.622363759795544</v>
      </c>
      <c r="M126" s="8">
        <v>0.87597775014078649</v>
      </c>
      <c r="N126" s="8">
        <v>1.0510091466284799</v>
      </c>
      <c r="O126" s="8">
        <v>0.9699077814485404</v>
      </c>
      <c r="P126" s="3">
        <f t="shared" si="12"/>
        <v>1.1465348181132484</v>
      </c>
      <c r="Q126" s="3">
        <f t="shared" si="13"/>
        <v>0.79197492796108215</v>
      </c>
      <c r="R126" s="3">
        <f t="shared" si="14"/>
        <v>1.1298146095033377</v>
      </c>
      <c r="S126" s="3">
        <f t="shared" si="15"/>
        <v>1.0227747851925562</v>
      </c>
    </row>
    <row r="127" spans="2:19" ht="17" x14ac:dyDescent="0.2">
      <c r="B127" s="6" t="s">
        <v>54</v>
      </c>
      <c r="C127" s="7" t="s">
        <v>55</v>
      </c>
      <c r="D127" s="8">
        <v>0.91687893023938549</v>
      </c>
      <c r="E127" s="8">
        <v>0.98809327457312346</v>
      </c>
      <c r="F127" s="8">
        <v>1.3783850979288115</v>
      </c>
      <c r="G127" s="8">
        <v>1.0917706888238452</v>
      </c>
      <c r="H127" s="10">
        <v>0.92084956822891761</v>
      </c>
      <c r="I127" s="10">
        <v>0.97355460820811246</v>
      </c>
      <c r="J127" s="10">
        <v>0.88140727353511517</v>
      </c>
      <c r="K127" s="10">
        <v>0.99119625490854624</v>
      </c>
      <c r="L127" s="8">
        <v>1.0354560792876752</v>
      </c>
      <c r="M127" s="8">
        <v>1.0893353948103415</v>
      </c>
      <c r="N127" s="8">
        <v>1.0084986390022874</v>
      </c>
      <c r="O127" s="8">
        <v>1.0068516891442092</v>
      </c>
      <c r="P127" s="3">
        <f t="shared" si="12"/>
        <v>1.0937819978912915</v>
      </c>
      <c r="Q127" s="3">
        <f t="shared" si="13"/>
        <v>0.9417519262201729</v>
      </c>
      <c r="R127" s="3">
        <f t="shared" si="14"/>
        <v>1.0350354505611283</v>
      </c>
      <c r="S127" s="3">
        <f t="shared" si="15"/>
        <v>1.0235231248908641</v>
      </c>
    </row>
    <row r="128" spans="2:19" ht="17" x14ac:dyDescent="0.2">
      <c r="B128" s="6" t="s">
        <v>98</v>
      </c>
      <c r="C128" s="7" t="s">
        <v>99</v>
      </c>
      <c r="D128" s="8">
        <v>0.91812676359805123</v>
      </c>
      <c r="E128" s="8">
        <v>1.0371623034018949</v>
      </c>
      <c r="F128" s="8">
        <v>1.2522726448761172</v>
      </c>
      <c r="G128" s="8">
        <v>1.1017112796349069</v>
      </c>
      <c r="H128" s="10">
        <v>0.94102847211598584</v>
      </c>
      <c r="I128" s="10">
        <v>0.99273606101766521</v>
      </c>
      <c r="J128" s="10">
        <v>0.92761424270281956</v>
      </c>
      <c r="K128" s="10">
        <v>0.93458335880035925</v>
      </c>
      <c r="L128" s="8">
        <v>1.2823503275014005</v>
      </c>
      <c r="M128" s="8">
        <v>1.1058079559574254</v>
      </c>
      <c r="N128" s="8">
        <v>0.88561246928288417</v>
      </c>
      <c r="O128" s="8">
        <v>0.94690417202737942</v>
      </c>
      <c r="P128" s="3">
        <f t="shared" si="12"/>
        <v>1.0773182478777426</v>
      </c>
      <c r="Q128" s="3">
        <f t="shared" si="13"/>
        <v>0.94899053365920749</v>
      </c>
      <c r="R128" s="3">
        <f t="shared" si="14"/>
        <v>1.0551687311922724</v>
      </c>
      <c r="S128" s="3">
        <f t="shared" si="15"/>
        <v>1.0271591709097407</v>
      </c>
    </row>
    <row r="129" spans="2:19" ht="17" x14ac:dyDescent="0.2">
      <c r="B129" s="6" t="s">
        <v>14</v>
      </c>
      <c r="C129" s="7" t="s">
        <v>15</v>
      </c>
      <c r="D129" s="8">
        <v>1.1946674071707539</v>
      </c>
      <c r="E129" s="8">
        <v>1.1835204653230476</v>
      </c>
      <c r="F129" s="8">
        <v>1.3978039227754258</v>
      </c>
      <c r="G129" s="8">
        <v>1.5469912276839703</v>
      </c>
      <c r="H129" s="10">
        <v>0.89321214459118736</v>
      </c>
      <c r="I129" s="10">
        <v>0.65955696389121943</v>
      </c>
      <c r="J129" s="10">
        <v>0.77462493912106156</v>
      </c>
      <c r="K129" s="10">
        <v>0.79351494980083448</v>
      </c>
      <c r="L129" s="8">
        <v>0.8098696006602456</v>
      </c>
      <c r="M129" s="8">
        <v>0.96635492906423814</v>
      </c>
      <c r="N129" s="8">
        <v>0.96183798502685047</v>
      </c>
      <c r="O129" s="8">
        <v>1.169864295127772</v>
      </c>
      <c r="P129" s="3">
        <f t="shared" si="12"/>
        <v>1.3307457557382993</v>
      </c>
      <c r="Q129" s="3">
        <f t="shared" si="13"/>
        <v>0.78022724935107568</v>
      </c>
      <c r="R129" s="3">
        <f t="shared" si="14"/>
        <v>0.97698170246977656</v>
      </c>
      <c r="S129" s="3">
        <f t="shared" si="15"/>
        <v>1.0293182358530506</v>
      </c>
    </row>
    <row r="130" spans="2:19" ht="17" x14ac:dyDescent="0.2">
      <c r="B130" s="6" t="s">
        <v>46</v>
      </c>
      <c r="C130" s="7" t="s">
        <v>47</v>
      </c>
      <c r="D130" s="8">
        <v>1.0348172199747652</v>
      </c>
      <c r="E130" s="8">
        <v>0.9685084659471177</v>
      </c>
      <c r="F130" s="8">
        <v>1.2073888112509741</v>
      </c>
      <c r="G130" s="8">
        <v>0.94141800399569109</v>
      </c>
      <c r="H130" s="10">
        <v>0.94800133511061213</v>
      </c>
      <c r="I130" s="10">
        <v>0.95601098675521046</v>
      </c>
      <c r="J130" s="10">
        <v>0.97224347686876944</v>
      </c>
      <c r="K130" s="10">
        <v>0.96425555222286696</v>
      </c>
      <c r="L130" s="8">
        <v>1.1808679321375999</v>
      </c>
      <c r="M130" s="8">
        <v>1.1839240341438511</v>
      </c>
      <c r="N130" s="8">
        <v>1.0116492629095135</v>
      </c>
      <c r="O130" s="8">
        <v>1.0982346212942804</v>
      </c>
      <c r="P130" s="3">
        <f t="shared" si="12"/>
        <v>1.0380331252921371</v>
      </c>
      <c r="Q130" s="3">
        <f t="shared" si="13"/>
        <v>0.96012783773936483</v>
      </c>
      <c r="R130" s="3">
        <f t="shared" si="14"/>
        <v>1.1186689626213111</v>
      </c>
      <c r="S130" s="3">
        <f t="shared" si="15"/>
        <v>1.0389433085509376</v>
      </c>
    </row>
    <row r="131" spans="2:19" ht="17" x14ac:dyDescent="0.2">
      <c r="B131" s="4" t="s">
        <v>240</v>
      </c>
      <c r="C131" s="5" t="s">
        <v>241</v>
      </c>
      <c r="D131" s="8">
        <v>0.98547006162578232</v>
      </c>
      <c r="E131" s="8">
        <v>1.1779808885161029</v>
      </c>
      <c r="F131" s="8">
        <v>1.2845559041308061</v>
      </c>
      <c r="G131" s="8">
        <v>1.4191667953093821</v>
      </c>
      <c r="H131" s="10">
        <v>0.82917127914246336</v>
      </c>
      <c r="I131" s="10">
        <v>0.71784704346938222</v>
      </c>
      <c r="J131" s="10">
        <v>1.1610692866802561</v>
      </c>
      <c r="K131" s="10">
        <v>0.97371367070634429</v>
      </c>
      <c r="L131" s="8">
        <v>0.97706090914427424</v>
      </c>
      <c r="M131" s="8">
        <v>0.99650978306755889</v>
      </c>
      <c r="N131" s="8">
        <v>0.88800350198208178</v>
      </c>
      <c r="O131" s="8">
        <v>1.0663445609501552</v>
      </c>
      <c r="P131" s="3">
        <f t="shared" ref="P131:P144" si="16">AVERAGE(D131:G131)</f>
        <v>1.2167934123955182</v>
      </c>
      <c r="Q131" s="3">
        <f t="shared" ref="Q131:Q144" si="17">AVERAGE(H131:K131)</f>
        <v>0.92045031999961158</v>
      </c>
      <c r="R131" s="3">
        <f t="shared" ref="R131:R144" si="18">AVERAGE(L131:O131)</f>
        <v>0.9819796887860176</v>
      </c>
      <c r="S131" s="3">
        <f t="shared" ref="S131:S162" si="19">AVERAGE(P131:R131)</f>
        <v>1.0397411403937158</v>
      </c>
    </row>
    <row r="132" spans="2:19" ht="17" x14ac:dyDescent="0.2">
      <c r="B132" s="4" t="s">
        <v>154</v>
      </c>
      <c r="C132" s="5" t="s">
        <v>155</v>
      </c>
      <c r="D132" s="8">
        <v>0.68296794154858109</v>
      </c>
      <c r="E132" s="8">
        <v>0.92979084931920952</v>
      </c>
      <c r="F132" s="8">
        <v>1.0898928133207366</v>
      </c>
      <c r="G132" s="8">
        <v>0.97835214512508362</v>
      </c>
      <c r="H132" s="10">
        <v>1.6394723455162137</v>
      </c>
      <c r="I132" s="10">
        <v>0.90458709139815896</v>
      </c>
      <c r="J132" s="10">
        <v>0.9357170809545815</v>
      </c>
      <c r="K132" s="10">
        <v>1.2377423495483633</v>
      </c>
      <c r="L132" s="8">
        <v>1.0438235579374522</v>
      </c>
      <c r="M132" s="8">
        <v>1.071806940941417</v>
      </c>
      <c r="N132" s="8">
        <v>1.0018485881522301</v>
      </c>
      <c r="O132" s="8">
        <v>1.0091741659096412</v>
      </c>
      <c r="P132" s="3">
        <f t="shared" si="16"/>
        <v>0.92025093732840269</v>
      </c>
      <c r="Q132" s="3">
        <f t="shared" si="17"/>
        <v>1.1793797168543294</v>
      </c>
      <c r="R132" s="3">
        <f t="shared" si="18"/>
        <v>1.0316633132351851</v>
      </c>
      <c r="S132" s="3">
        <f t="shared" si="19"/>
        <v>1.0437646558059726</v>
      </c>
    </row>
    <row r="133" spans="2:19" ht="17" x14ac:dyDescent="0.2">
      <c r="B133" s="4" t="s">
        <v>8</v>
      </c>
      <c r="C133" s="5" t="s">
        <v>9</v>
      </c>
      <c r="D133" s="8">
        <v>1.2959024074313548</v>
      </c>
      <c r="E133" s="8">
        <v>0.97114333132196584</v>
      </c>
      <c r="F133" s="8">
        <v>1.1067744969823163</v>
      </c>
      <c r="G133" s="8">
        <v>1.0097017831977635</v>
      </c>
      <c r="H133" s="10">
        <v>0.92007114792303868</v>
      </c>
      <c r="I133" s="10">
        <v>0.81707967434979023</v>
      </c>
      <c r="J133" s="10">
        <v>0.73715451482919447</v>
      </c>
      <c r="K133" s="10">
        <v>0.83370931638063361</v>
      </c>
      <c r="L133" s="8">
        <v>1.2644888033184294</v>
      </c>
      <c r="M133" s="8">
        <v>1.2720484644815437</v>
      </c>
      <c r="N133" s="8">
        <v>1.1029528031547</v>
      </c>
      <c r="O133" s="8">
        <v>1.2573317879423551</v>
      </c>
      <c r="P133" s="3">
        <f t="shared" si="16"/>
        <v>1.0958805047333502</v>
      </c>
      <c r="Q133" s="3">
        <f t="shared" si="17"/>
        <v>0.82700366337066422</v>
      </c>
      <c r="R133" s="3">
        <f t="shared" si="18"/>
        <v>1.2242054647242573</v>
      </c>
      <c r="S133" s="3">
        <f t="shared" si="19"/>
        <v>1.049029877609424</v>
      </c>
    </row>
    <row r="134" spans="2:19" ht="17" x14ac:dyDescent="0.2">
      <c r="B134" s="6" t="s">
        <v>116</v>
      </c>
      <c r="C134" s="7" t="s">
        <v>117</v>
      </c>
      <c r="D134" s="8">
        <v>0.77311825421679148</v>
      </c>
      <c r="E134" s="8">
        <v>1.2110199754144491</v>
      </c>
      <c r="F134" s="8">
        <v>1.1511537042262234</v>
      </c>
      <c r="G134" s="8">
        <v>1.0227224787234068</v>
      </c>
      <c r="H134" s="10">
        <v>0.76824543016764113</v>
      </c>
      <c r="I134" s="10">
        <v>1.0694149864224642</v>
      </c>
      <c r="J134" s="10">
        <v>1.03665829474643</v>
      </c>
      <c r="K134" s="10">
        <v>1.2079253317753837</v>
      </c>
      <c r="L134" s="8">
        <v>0.99825745331026683</v>
      </c>
      <c r="M134" s="8">
        <v>1.1798002483328638</v>
      </c>
      <c r="N134" s="8">
        <v>1.1715748554676897</v>
      </c>
      <c r="O134" s="8">
        <v>1.0466425410261959</v>
      </c>
      <c r="P134" s="3">
        <f t="shared" si="16"/>
        <v>1.0395036031452176</v>
      </c>
      <c r="Q134" s="3">
        <f t="shared" si="17"/>
        <v>1.0205610107779797</v>
      </c>
      <c r="R134" s="3">
        <f t="shared" si="18"/>
        <v>1.099068774534254</v>
      </c>
      <c r="S134" s="3">
        <f t="shared" si="19"/>
        <v>1.0530444628191504</v>
      </c>
    </row>
    <row r="135" spans="2:19" ht="17" x14ac:dyDescent="0.2">
      <c r="B135" s="4" t="s">
        <v>16</v>
      </c>
      <c r="C135" s="5" t="s">
        <v>17</v>
      </c>
      <c r="D135" s="8">
        <v>1.2835498774499496</v>
      </c>
      <c r="E135" s="8">
        <v>0.98466375177811905</v>
      </c>
      <c r="F135" s="8">
        <v>1.1159151456092322</v>
      </c>
      <c r="G135" s="8">
        <v>1.2263692710100942</v>
      </c>
      <c r="H135" s="10">
        <v>1.0392447105229958</v>
      </c>
      <c r="I135" s="10">
        <v>0.88375498652980788</v>
      </c>
      <c r="J135" s="10">
        <v>0.92259781421186893</v>
      </c>
      <c r="K135" s="10">
        <v>0.97574632208480971</v>
      </c>
      <c r="L135" s="8">
        <v>0.99012150640904195</v>
      </c>
      <c r="M135" s="8">
        <v>1.0993664107521588</v>
      </c>
      <c r="N135" s="8">
        <v>1.0810189424718188</v>
      </c>
      <c r="O135" s="8">
        <v>1.2447784500109438</v>
      </c>
      <c r="P135" s="3">
        <f t="shared" si="16"/>
        <v>1.1526245114618487</v>
      </c>
      <c r="Q135" s="3">
        <f t="shared" si="17"/>
        <v>0.95533595833737062</v>
      </c>
      <c r="R135" s="3">
        <f t="shared" si="18"/>
        <v>1.1038213274109907</v>
      </c>
      <c r="S135" s="3">
        <f t="shared" si="19"/>
        <v>1.0705939324034033</v>
      </c>
    </row>
    <row r="136" spans="2:19" ht="17" x14ac:dyDescent="0.2">
      <c r="B136" s="6" t="s">
        <v>40</v>
      </c>
      <c r="C136" s="7" t="s">
        <v>41</v>
      </c>
      <c r="D136" s="8">
        <v>0.97405338714826972</v>
      </c>
      <c r="E136" s="8">
        <v>0.89710892586444801</v>
      </c>
      <c r="F136" s="8">
        <v>1.0664762547679745</v>
      </c>
      <c r="G136" s="8">
        <v>1.1584054816104634</v>
      </c>
      <c r="H136" s="10">
        <v>0.91495382975821582</v>
      </c>
      <c r="I136" s="10">
        <v>0.70828923639695973</v>
      </c>
      <c r="J136" s="10">
        <v>0.84592990377670718</v>
      </c>
      <c r="K136" s="10">
        <v>0.75075391847304973</v>
      </c>
      <c r="L136" s="8">
        <v>1.1787393789461142</v>
      </c>
      <c r="M136" s="8">
        <v>1.3019446758480087</v>
      </c>
      <c r="N136" s="8">
        <v>1.4460358804479467</v>
      </c>
      <c r="O136" s="8">
        <v>1.6125470808040856</v>
      </c>
      <c r="P136" s="3">
        <f t="shared" si="16"/>
        <v>1.024011012347789</v>
      </c>
      <c r="Q136" s="3">
        <f t="shared" si="17"/>
        <v>0.80498172210123309</v>
      </c>
      <c r="R136" s="3">
        <f t="shared" si="18"/>
        <v>1.3848167540115388</v>
      </c>
      <c r="S136" s="3">
        <f t="shared" si="19"/>
        <v>1.0712698294868537</v>
      </c>
    </row>
    <row r="137" spans="2:19" ht="17" x14ac:dyDescent="0.2">
      <c r="B137" s="6" t="s">
        <v>32</v>
      </c>
      <c r="C137" s="7" t="s">
        <v>33</v>
      </c>
      <c r="D137" s="8">
        <v>0.79496233848299691</v>
      </c>
      <c r="E137" s="8">
        <v>0.80647093353436594</v>
      </c>
      <c r="F137" s="8">
        <v>1.2614862168120422</v>
      </c>
      <c r="G137" s="8">
        <v>0.96927322261057258</v>
      </c>
      <c r="H137" s="10">
        <v>1.4439735860393255</v>
      </c>
      <c r="I137" s="10">
        <v>1.3062368343341151</v>
      </c>
      <c r="J137" s="10">
        <v>1.239655401521067</v>
      </c>
      <c r="K137" s="10">
        <v>1.1132243647768525</v>
      </c>
      <c r="L137" s="8">
        <v>1.0527914567906396</v>
      </c>
      <c r="M137" s="8">
        <v>1.0156699368516167</v>
      </c>
      <c r="N137" s="8">
        <v>0.84293109697167901</v>
      </c>
      <c r="O137" s="8">
        <v>1.0541276509107846</v>
      </c>
      <c r="P137" s="3">
        <f t="shared" si="16"/>
        <v>0.95804817785999441</v>
      </c>
      <c r="Q137" s="3">
        <f t="shared" si="17"/>
        <v>1.27577254666784</v>
      </c>
      <c r="R137" s="3">
        <f t="shared" si="18"/>
        <v>0.99138003538118002</v>
      </c>
      <c r="S137" s="3">
        <f t="shared" si="19"/>
        <v>1.0750669199696714</v>
      </c>
    </row>
    <row r="138" spans="2:19" ht="17" x14ac:dyDescent="0.2">
      <c r="B138" s="6" t="s">
        <v>134</v>
      </c>
      <c r="C138" s="7" t="s">
        <v>135</v>
      </c>
      <c r="D138" s="8">
        <v>0.88109351232750721</v>
      </c>
      <c r="E138" s="8">
        <v>1.1841258500545209</v>
      </c>
      <c r="F138" s="8">
        <v>1.2802734064693089</v>
      </c>
      <c r="G138" s="8">
        <v>1.3852279837930788</v>
      </c>
      <c r="H138" s="10">
        <v>1.2473245303410592</v>
      </c>
      <c r="I138" s="10">
        <v>0.93984842031804261</v>
      </c>
      <c r="J138" s="10">
        <v>0.95228889351788915</v>
      </c>
      <c r="K138" s="10">
        <v>1.1092792444099078</v>
      </c>
      <c r="L138" s="8">
        <v>0.94363277788451771</v>
      </c>
      <c r="M138" s="8">
        <v>1.2625164469082115</v>
      </c>
      <c r="N138" s="8">
        <v>0.95282080201157093</v>
      </c>
      <c r="O138" s="8">
        <v>0.94747210346400157</v>
      </c>
      <c r="P138" s="3">
        <f t="shared" si="16"/>
        <v>1.182680188161104</v>
      </c>
      <c r="Q138" s="3">
        <f t="shared" si="17"/>
        <v>1.0621852721467246</v>
      </c>
      <c r="R138" s="3">
        <f t="shared" si="18"/>
        <v>1.0266105325670754</v>
      </c>
      <c r="S138" s="3">
        <f t="shared" si="19"/>
        <v>1.0904919976249678</v>
      </c>
    </row>
    <row r="139" spans="2:19" ht="17" x14ac:dyDescent="0.2">
      <c r="B139" s="6" t="s">
        <v>10</v>
      </c>
      <c r="C139" s="7" t="s">
        <v>11</v>
      </c>
      <c r="D139" s="8">
        <v>1.1044137945502297</v>
      </c>
      <c r="E139" s="8">
        <v>1.04944799081448</v>
      </c>
      <c r="F139" s="8">
        <v>1.1511440385084248</v>
      </c>
      <c r="G139" s="8">
        <v>0.9142851375278922</v>
      </c>
      <c r="H139" s="10">
        <v>1.1598690323291985</v>
      </c>
      <c r="I139" s="10">
        <v>1.051351744905185</v>
      </c>
      <c r="J139" s="10">
        <v>0.94342631538456423</v>
      </c>
      <c r="K139" s="10">
        <v>1.1279100075216308</v>
      </c>
      <c r="L139" s="8">
        <v>1.1440698446269719</v>
      </c>
      <c r="M139" s="8">
        <v>1.2101496301546544</v>
      </c>
      <c r="N139" s="8">
        <v>1.0605831648570705</v>
      </c>
      <c r="O139" s="8">
        <v>1.2394641836553979</v>
      </c>
      <c r="P139" s="3">
        <f t="shared" si="16"/>
        <v>1.0548227403502568</v>
      </c>
      <c r="Q139" s="3">
        <f t="shared" si="17"/>
        <v>1.0706392750351448</v>
      </c>
      <c r="R139" s="3">
        <f t="shared" si="18"/>
        <v>1.1635667058235235</v>
      </c>
      <c r="S139" s="3">
        <f t="shared" si="19"/>
        <v>1.0963429070696418</v>
      </c>
    </row>
    <row r="140" spans="2:19" ht="17" x14ac:dyDescent="0.2">
      <c r="B140" s="6" t="s">
        <v>76</v>
      </c>
      <c r="C140" s="7" t="s">
        <v>77</v>
      </c>
      <c r="D140" s="8">
        <v>0.96124532837226895</v>
      </c>
      <c r="E140" s="8">
        <v>1.0339035082250712</v>
      </c>
      <c r="F140" s="8">
        <v>1.1237608065702323</v>
      </c>
      <c r="G140" s="8">
        <v>0.97921778033029516</v>
      </c>
      <c r="H140" s="10">
        <v>1.4343464486993982</v>
      </c>
      <c r="I140" s="10">
        <v>1.1362984058449244</v>
      </c>
      <c r="J140" s="10">
        <v>1.4659045725986901</v>
      </c>
      <c r="K140" s="10">
        <v>1.2609578521282903</v>
      </c>
      <c r="L140" s="8">
        <v>1.0821460196154675</v>
      </c>
      <c r="M140" s="8">
        <v>0.99221330185040191</v>
      </c>
      <c r="N140" s="8">
        <v>0.9075989172003176</v>
      </c>
      <c r="O140" s="8">
        <v>0.96198460658873208</v>
      </c>
      <c r="P140" s="3">
        <f t="shared" si="16"/>
        <v>1.0245318558744669</v>
      </c>
      <c r="Q140" s="3">
        <f t="shared" si="17"/>
        <v>1.3243768198178256</v>
      </c>
      <c r="R140" s="3">
        <f t="shared" si="18"/>
        <v>0.98598571131372981</v>
      </c>
      <c r="S140" s="3">
        <f t="shared" si="19"/>
        <v>1.1116314623353407</v>
      </c>
    </row>
    <row r="141" spans="2:19" ht="17" x14ac:dyDescent="0.2">
      <c r="B141" s="6" t="s">
        <v>208</v>
      </c>
      <c r="C141" s="7" t="s">
        <v>209</v>
      </c>
      <c r="D141" s="8">
        <v>1.4310233298561754</v>
      </c>
      <c r="E141" s="8">
        <v>1.4058077092868013</v>
      </c>
      <c r="F141" s="8">
        <v>1.5427780268947917</v>
      </c>
      <c r="G141" s="8">
        <v>1.6055189378243133</v>
      </c>
      <c r="H141" s="10">
        <v>0.83876745809611941</v>
      </c>
      <c r="I141" s="10">
        <v>0.89404538560639768</v>
      </c>
      <c r="J141" s="10">
        <v>0.80257714585904982</v>
      </c>
      <c r="K141" s="10">
        <v>0.94908422622471</v>
      </c>
      <c r="L141" s="8">
        <v>0.90856833040723117</v>
      </c>
      <c r="M141" s="8">
        <v>0.99655883488059493</v>
      </c>
      <c r="N141" s="8">
        <v>0.87904153651351102</v>
      </c>
      <c r="O141" s="8">
        <v>1.1188007907507267</v>
      </c>
      <c r="P141" s="3">
        <f t="shared" si="16"/>
        <v>1.4962820009655204</v>
      </c>
      <c r="Q141" s="3">
        <f t="shared" si="17"/>
        <v>0.87111855394656934</v>
      </c>
      <c r="R141" s="3">
        <f t="shared" si="18"/>
        <v>0.97574237313801593</v>
      </c>
      <c r="S141" s="3">
        <f t="shared" si="19"/>
        <v>1.1143809760167018</v>
      </c>
    </row>
    <row r="142" spans="2:19" ht="17" x14ac:dyDescent="0.2">
      <c r="B142" s="4" t="s">
        <v>0</v>
      </c>
      <c r="C142" s="5" t="s">
        <v>1</v>
      </c>
      <c r="D142" s="8">
        <v>1.0064000332790717</v>
      </c>
      <c r="E142" s="8">
        <v>1.0541912452027555</v>
      </c>
      <c r="F142" s="8">
        <v>1.6824892529641098</v>
      </c>
      <c r="G142" s="8">
        <v>1.2386882731858948</v>
      </c>
      <c r="H142" s="10">
        <v>0.98869151040050596</v>
      </c>
      <c r="I142" s="10">
        <v>1.0725342707686654</v>
      </c>
      <c r="J142" s="10">
        <v>1.0194668482012461</v>
      </c>
      <c r="K142" s="10">
        <v>1.3139729832719194</v>
      </c>
      <c r="L142" s="8">
        <v>1.0455975345458983</v>
      </c>
      <c r="M142" s="8">
        <v>1.2360506663334261</v>
      </c>
      <c r="N142" s="8">
        <v>0.95150550929885791</v>
      </c>
      <c r="O142" s="8">
        <v>0.96587113486960563</v>
      </c>
      <c r="P142" s="3">
        <f t="shared" si="16"/>
        <v>1.245442201157958</v>
      </c>
      <c r="Q142" s="3">
        <f t="shared" si="17"/>
        <v>1.0986664031605842</v>
      </c>
      <c r="R142" s="3">
        <f t="shared" si="18"/>
        <v>1.049756211261947</v>
      </c>
      <c r="S142" s="3">
        <f t="shared" si="19"/>
        <v>1.1312882718601631</v>
      </c>
    </row>
    <row r="143" spans="2:19" ht="17" x14ac:dyDescent="0.2">
      <c r="B143" s="4" t="s">
        <v>130</v>
      </c>
      <c r="C143" s="5" t="s">
        <v>131</v>
      </c>
      <c r="D143" s="8">
        <v>1.2858055679615745</v>
      </c>
      <c r="E143" s="8">
        <v>0.92450946668635636</v>
      </c>
      <c r="F143" s="8">
        <v>1.4199103596039855</v>
      </c>
      <c r="G143" s="8">
        <v>1.2576490407013767</v>
      </c>
      <c r="H143" s="10">
        <v>0.89532646429251583</v>
      </c>
      <c r="I143" s="10">
        <v>0.87694471549141195</v>
      </c>
      <c r="J143" s="10">
        <v>0.86891111567055401</v>
      </c>
      <c r="K143" s="10">
        <v>0.84149649467987342</v>
      </c>
      <c r="L143" s="8">
        <v>0.93862077254822218</v>
      </c>
      <c r="M143" s="8">
        <v>1.3871041680771012</v>
      </c>
      <c r="N143" s="8">
        <v>1.4392868047703773</v>
      </c>
      <c r="O143" s="8">
        <v>1.4803180529307789</v>
      </c>
      <c r="P143" s="3">
        <f t="shared" si="16"/>
        <v>1.2219686087383232</v>
      </c>
      <c r="Q143" s="3">
        <f t="shared" si="17"/>
        <v>0.8706696975335888</v>
      </c>
      <c r="R143" s="3">
        <f t="shared" si="18"/>
        <v>1.3113324495816201</v>
      </c>
      <c r="S143" s="3">
        <f t="shared" si="19"/>
        <v>1.1346569186178439</v>
      </c>
    </row>
    <row r="144" spans="2:19" ht="17" x14ac:dyDescent="0.2">
      <c r="B144" s="4" t="s">
        <v>64</v>
      </c>
      <c r="C144" s="5" t="s">
        <v>65</v>
      </c>
      <c r="D144" s="8">
        <v>1.1448653231305272</v>
      </c>
      <c r="E144" s="8">
        <v>1.0846544939002007</v>
      </c>
      <c r="F144" s="8">
        <v>0.9972314703139934</v>
      </c>
      <c r="G144" s="8">
        <v>1.3218442287484256</v>
      </c>
      <c r="H144" s="10">
        <v>1.2629608063456974</v>
      </c>
      <c r="I144" s="10">
        <v>1.1820451962476919</v>
      </c>
      <c r="J144" s="10">
        <v>1.0977506198742424</v>
      </c>
      <c r="K144" s="10">
        <v>1.3903132446571891</v>
      </c>
      <c r="L144" s="8">
        <v>0.92065277530440748</v>
      </c>
      <c r="M144" s="8">
        <v>1.0151186475717422</v>
      </c>
      <c r="N144" s="8">
        <v>1.2481104469749036</v>
      </c>
      <c r="O144" s="8">
        <v>1.0520724519926161</v>
      </c>
      <c r="P144" s="3">
        <f t="shared" si="16"/>
        <v>1.1371488790232869</v>
      </c>
      <c r="Q144" s="3">
        <f t="shared" si="17"/>
        <v>1.2332674667812054</v>
      </c>
      <c r="R144" s="3">
        <f t="shared" si="18"/>
        <v>1.0589885804609174</v>
      </c>
      <c r="S144" s="3">
        <f t="shared" si="19"/>
        <v>1.1431349754218032</v>
      </c>
    </row>
    <row r="145" spans="2:3" x14ac:dyDescent="0.2">
      <c r="B145" s="1"/>
      <c r="C145" s="1"/>
    </row>
    <row r="146" spans="2:3" x14ac:dyDescent="0.2">
      <c r="B146" s="1"/>
      <c r="C146" s="1"/>
    </row>
    <row r="147" spans="2:3" x14ac:dyDescent="0.2">
      <c r="B147" s="1"/>
      <c r="C147" s="1"/>
    </row>
    <row r="148" spans="2:3" x14ac:dyDescent="0.2">
      <c r="B148" s="1"/>
      <c r="C148" s="1"/>
    </row>
    <row r="149" spans="2:3" x14ac:dyDescent="0.2">
      <c r="B149" s="1"/>
      <c r="C149" s="1"/>
    </row>
    <row r="150" spans="2:3" x14ac:dyDescent="0.2">
      <c r="B150" s="1"/>
      <c r="C150" s="1"/>
    </row>
    <row r="151" spans="2:3" x14ac:dyDescent="0.2">
      <c r="B151" s="1"/>
      <c r="C151" s="1"/>
    </row>
    <row r="152" spans="2:3" x14ac:dyDescent="0.2">
      <c r="B152" s="1"/>
      <c r="C152" s="1"/>
    </row>
    <row r="153" spans="2:3" x14ac:dyDescent="0.2">
      <c r="B153" s="1"/>
      <c r="C153" s="1"/>
    </row>
    <row r="154" spans="2:3" x14ac:dyDescent="0.2">
      <c r="B154" s="1"/>
      <c r="C154" s="1"/>
    </row>
    <row r="155" spans="2:3" x14ac:dyDescent="0.2">
      <c r="B155" s="1"/>
      <c r="C155" s="1"/>
    </row>
    <row r="156" spans="2:3" x14ac:dyDescent="0.2">
      <c r="B156" s="1"/>
      <c r="C156" s="1"/>
    </row>
    <row r="157" spans="2:3" x14ac:dyDescent="0.2">
      <c r="B157" s="1"/>
      <c r="C157" s="1"/>
    </row>
    <row r="158" spans="2:3" x14ac:dyDescent="0.2">
      <c r="B158" s="1"/>
      <c r="C158" s="1"/>
    </row>
    <row r="159" spans="2:3" x14ac:dyDescent="0.2">
      <c r="B159" s="1"/>
      <c r="C159" s="1"/>
    </row>
    <row r="160" spans="2:3" x14ac:dyDescent="0.2">
      <c r="B160" s="1"/>
      <c r="C160" s="1"/>
    </row>
    <row r="161" spans="2:3" x14ac:dyDescent="0.2">
      <c r="B161" s="1"/>
      <c r="C161" s="1"/>
    </row>
    <row r="162" spans="2:3" x14ac:dyDescent="0.2">
      <c r="B162" s="1"/>
      <c r="C162" s="1"/>
    </row>
    <row r="163" spans="2:3" x14ac:dyDescent="0.2">
      <c r="B163" s="1"/>
      <c r="C163" s="1"/>
    </row>
    <row r="164" spans="2:3" x14ac:dyDescent="0.2">
      <c r="B164" s="1"/>
      <c r="C164" s="1"/>
    </row>
    <row r="165" spans="2:3" x14ac:dyDescent="0.2">
      <c r="B165" s="1"/>
      <c r="C165" s="1"/>
    </row>
    <row r="166" spans="2:3" x14ac:dyDescent="0.2">
      <c r="B166" s="1"/>
      <c r="C166" s="1"/>
    </row>
    <row r="167" spans="2:3" x14ac:dyDescent="0.2">
      <c r="B167" s="1"/>
      <c r="C167" s="1"/>
    </row>
    <row r="168" spans="2:3" x14ac:dyDescent="0.2">
      <c r="B168" s="1"/>
      <c r="C168" s="1"/>
    </row>
    <row r="169" spans="2:3" x14ac:dyDescent="0.2">
      <c r="B169" s="1"/>
      <c r="C169" s="1"/>
    </row>
    <row r="170" spans="2:3" x14ac:dyDescent="0.2">
      <c r="B170" s="1"/>
      <c r="C170" s="1"/>
    </row>
    <row r="171" spans="2:3" x14ac:dyDescent="0.2">
      <c r="B171" s="1"/>
      <c r="C171" s="1"/>
    </row>
    <row r="172" spans="2:3" x14ac:dyDescent="0.2">
      <c r="B172" s="1"/>
      <c r="C172" s="1"/>
    </row>
    <row r="173" spans="2:3" x14ac:dyDescent="0.2">
      <c r="B173" s="1"/>
      <c r="C173" s="1"/>
    </row>
    <row r="174" spans="2:3" x14ac:dyDescent="0.2">
      <c r="B174" s="1"/>
      <c r="C174" s="1"/>
    </row>
    <row r="175" spans="2:3" x14ac:dyDescent="0.2">
      <c r="B175" s="1"/>
      <c r="C175" s="1"/>
    </row>
    <row r="176" spans="2:3" x14ac:dyDescent="0.2">
      <c r="B176" s="1"/>
      <c r="C176" s="1"/>
    </row>
    <row r="177" spans="2:3" x14ac:dyDescent="0.2">
      <c r="B177" s="1"/>
      <c r="C177" s="1"/>
    </row>
    <row r="178" spans="2:3" x14ac:dyDescent="0.2">
      <c r="B178" s="1"/>
      <c r="C178" s="1"/>
    </row>
    <row r="179" spans="2:3" x14ac:dyDescent="0.2">
      <c r="B179" s="1"/>
      <c r="C179" s="1"/>
    </row>
    <row r="180" spans="2:3" x14ac:dyDescent="0.2">
      <c r="B180" s="1"/>
      <c r="C180" s="1"/>
    </row>
    <row r="181" spans="2:3" x14ac:dyDescent="0.2">
      <c r="B181" s="1"/>
      <c r="C181" s="1"/>
    </row>
    <row r="182" spans="2:3" x14ac:dyDescent="0.2">
      <c r="B182" s="1"/>
      <c r="C182" s="1"/>
    </row>
    <row r="183" spans="2:3" x14ac:dyDescent="0.2">
      <c r="B183" s="2"/>
      <c r="C183" s="1"/>
    </row>
    <row r="184" spans="2:3" x14ac:dyDescent="0.2">
      <c r="B184" s="2"/>
      <c r="C184" s="1"/>
    </row>
    <row r="185" spans="2:3" x14ac:dyDescent="0.2">
      <c r="B185" s="2"/>
      <c r="C185" s="1"/>
    </row>
    <row r="186" spans="2:3" x14ac:dyDescent="0.2">
      <c r="B186" s="2"/>
      <c r="C186" s="1"/>
    </row>
    <row r="187" spans="2:3" x14ac:dyDescent="0.2">
      <c r="B187" s="2"/>
      <c r="C187" s="1"/>
    </row>
    <row r="188" spans="2:3" x14ac:dyDescent="0.2">
      <c r="B188" s="2"/>
      <c r="C188" s="1"/>
    </row>
    <row r="189" spans="2:3" x14ac:dyDescent="0.2">
      <c r="B189" s="2"/>
      <c r="C189" s="1"/>
    </row>
    <row r="190" spans="2:3" x14ac:dyDescent="0.2">
      <c r="B190" s="2"/>
      <c r="C190" s="1"/>
    </row>
    <row r="191" spans="2:3" x14ac:dyDescent="0.2">
      <c r="B191" s="2"/>
      <c r="C191" s="1"/>
    </row>
    <row r="192" spans="2:3" x14ac:dyDescent="0.2">
      <c r="B192" s="2"/>
      <c r="C192" s="1"/>
    </row>
    <row r="193" spans="2:3" x14ac:dyDescent="0.2">
      <c r="B193" s="2"/>
      <c r="C193" s="1"/>
    </row>
    <row r="194" spans="2:3" x14ac:dyDescent="0.2">
      <c r="B194" s="1"/>
      <c r="C194" s="1"/>
    </row>
    <row r="195" spans="2:3" x14ac:dyDescent="0.2">
      <c r="B195" s="2"/>
      <c r="C195" s="1"/>
    </row>
    <row r="196" spans="2:3" x14ac:dyDescent="0.2">
      <c r="B196" s="2"/>
      <c r="C196" s="1"/>
    </row>
    <row r="197" spans="2:3" x14ac:dyDescent="0.2">
      <c r="B197" s="2"/>
      <c r="C197" s="1"/>
    </row>
    <row r="198" spans="2:3" x14ac:dyDescent="0.2">
      <c r="B198" s="2"/>
      <c r="C198" s="1"/>
    </row>
    <row r="199" spans="2:3" x14ac:dyDescent="0.2">
      <c r="B199" s="2"/>
      <c r="C199" s="1"/>
    </row>
    <row r="200" spans="2:3" x14ac:dyDescent="0.2">
      <c r="B200" s="2"/>
      <c r="C200" s="1"/>
    </row>
    <row r="201" spans="2:3" x14ac:dyDescent="0.2">
      <c r="B201" s="2"/>
      <c r="C201" s="1"/>
    </row>
    <row r="202" spans="2:3" x14ac:dyDescent="0.2">
      <c r="B202" s="2"/>
      <c r="C202" s="1"/>
    </row>
    <row r="203" spans="2:3" x14ac:dyDescent="0.2">
      <c r="B203" s="2"/>
      <c r="C203" s="1"/>
    </row>
    <row r="204" spans="2:3" x14ac:dyDescent="0.2">
      <c r="B204" s="2"/>
      <c r="C204" s="1"/>
    </row>
    <row r="205" spans="2:3" x14ac:dyDescent="0.2">
      <c r="B205" s="2"/>
      <c r="C205" s="1"/>
    </row>
    <row r="206" spans="2:3" x14ac:dyDescent="0.2">
      <c r="B206" s="1"/>
      <c r="C206" s="1"/>
    </row>
    <row r="207" spans="2:3" x14ac:dyDescent="0.2">
      <c r="B207" s="2"/>
      <c r="C207" s="1"/>
    </row>
    <row r="208" spans="2:3" x14ac:dyDescent="0.2">
      <c r="B208" s="2"/>
      <c r="C208" s="1"/>
    </row>
    <row r="209" spans="2:3" x14ac:dyDescent="0.2">
      <c r="B209" s="2"/>
      <c r="C209" s="1"/>
    </row>
    <row r="210" spans="2:3" x14ac:dyDescent="0.2">
      <c r="B210" s="2"/>
      <c r="C210" s="1"/>
    </row>
    <row r="211" spans="2:3" x14ac:dyDescent="0.2">
      <c r="B211" s="2"/>
      <c r="C211" s="1"/>
    </row>
    <row r="212" spans="2:3" x14ac:dyDescent="0.2">
      <c r="B212" s="2"/>
      <c r="C212" s="1"/>
    </row>
    <row r="213" spans="2:3" x14ac:dyDescent="0.2">
      <c r="B213" s="2"/>
      <c r="C213" s="1"/>
    </row>
    <row r="214" spans="2:3" x14ac:dyDescent="0.2">
      <c r="B214" s="2"/>
      <c r="C214" s="1"/>
    </row>
    <row r="215" spans="2:3" x14ac:dyDescent="0.2">
      <c r="B215" s="2"/>
      <c r="C215" s="1"/>
    </row>
    <row r="216" spans="2:3" x14ac:dyDescent="0.2">
      <c r="B216" s="2"/>
      <c r="C216" s="1"/>
    </row>
    <row r="217" spans="2:3" x14ac:dyDescent="0.2">
      <c r="B217" s="2"/>
      <c r="C217" s="1"/>
    </row>
    <row r="218" spans="2:3" x14ac:dyDescent="0.2">
      <c r="B218" s="1"/>
      <c r="C218" s="1"/>
    </row>
    <row r="219" spans="2:3" x14ac:dyDescent="0.2">
      <c r="B219" s="2"/>
      <c r="C219" s="1"/>
    </row>
    <row r="220" spans="2:3" x14ac:dyDescent="0.2">
      <c r="B220" s="2"/>
      <c r="C220" s="1"/>
    </row>
    <row r="221" spans="2:3" x14ac:dyDescent="0.2">
      <c r="B221" s="2"/>
      <c r="C221" s="1"/>
    </row>
    <row r="222" spans="2:3" x14ac:dyDescent="0.2">
      <c r="B222" s="2"/>
      <c r="C222" s="1"/>
    </row>
    <row r="223" spans="2:3" x14ac:dyDescent="0.2">
      <c r="B223" s="2"/>
      <c r="C223" s="1"/>
    </row>
    <row r="224" spans="2:3" x14ac:dyDescent="0.2">
      <c r="B224" s="2"/>
      <c r="C224" s="1"/>
    </row>
    <row r="225" spans="2:3" x14ac:dyDescent="0.2">
      <c r="B225" s="2"/>
      <c r="C225" s="1"/>
    </row>
    <row r="226" spans="2:3" x14ac:dyDescent="0.2">
      <c r="B226" s="2"/>
      <c r="C226" s="1"/>
    </row>
    <row r="227" spans="2:3" x14ac:dyDescent="0.2">
      <c r="B227" s="2"/>
      <c r="C227" s="1"/>
    </row>
    <row r="228" spans="2:3" x14ac:dyDescent="0.2">
      <c r="B228" s="2"/>
      <c r="C228" s="1"/>
    </row>
    <row r="229" spans="2:3" x14ac:dyDescent="0.2">
      <c r="B229" s="2"/>
      <c r="C229" s="1"/>
    </row>
    <row r="230" spans="2:3" x14ac:dyDescent="0.2">
      <c r="B230" s="1"/>
      <c r="C230" s="1"/>
    </row>
    <row r="231" spans="2:3" x14ac:dyDescent="0.2">
      <c r="B231" s="2"/>
      <c r="C231" s="1"/>
    </row>
    <row r="232" spans="2:3" x14ac:dyDescent="0.2">
      <c r="B232" s="2"/>
      <c r="C232" s="1"/>
    </row>
    <row r="233" spans="2:3" x14ac:dyDescent="0.2">
      <c r="B233" s="2"/>
      <c r="C233" s="1"/>
    </row>
    <row r="234" spans="2:3" x14ac:dyDescent="0.2">
      <c r="B234" s="2"/>
      <c r="C234" s="1"/>
    </row>
    <row r="235" spans="2:3" x14ac:dyDescent="0.2">
      <c r="B235" s="2"/>
      <c r="C235" s="1"/>
    </row>
    <row r="236" spans="2:3" x14ac:dyDescent="0.2">
      <c r="B236" s="2"/>
      <c r="C236" s="1"/>
    </row>
    <row r="237" spans="2:3" x14ac:dyDescent="0.2">
      <c r="B237" s="2"/>
      <c r="C237" s="1"/>
    </row>
    <row r="238" spans="2:3" x14ac:dyDescent="0.2">
      <c r="B238" s="2"/>
      <c r="C238" s="1"/>
    </row>
    <row r="239" spans="2:3" x14ac:dyDescent="0.2">
      <c r="B239" s="2"/>
      <c r="C239" s="1"/>
    </row>
    <row r="240" spans="2:3" x14ac:dyDescent="0.2">
      <c r="B240" s="2"/>
      <c r="C240" s="1"/>
    </row>
    <row r="241" spans="2:3" x14ac:dyDescent="0.2">
      <c r="B241" s="2"/>
      <c r="C241" s="1"/>
    </row>
    <row r="242" spans="2:3" x14ac:dyDescent="0.2">
      <c r="B242" s="1"/>
      <c r="C242" s="1"/>
    </row>
    <row r="243" spans="2:3" x14ac:dyDescent="0.2">
      <c r="B243" s="2"/>
      <c r="C243" s="1"/>
    </row>
    <row r="244" spans="2:3" x14ac:dyDescent="0.2">
      <c r="B244" s="2"/>
      <c r="C244" s="1"/>
    </row>
    <row r="245" spans="2:3" x14ac:dyDescent="0.2">
      <c r="B245" s="2"/>
      <c r="C245" s="1"/>
    </row>
    <row r="246" spans="2:3" x14ac:dyDescent="0.2">
      <c r="B246" s="2"/>
      <c r="C246" s="1"/>
    </row>
    <row r="247" spans="2:3" x14ac:dyDescent="0.2">
      <c r="B247" s="2"/>
      <c r="C247" s="1"/>
    </row>
    <row r="248" spans="2:3" x14ac:dyDescent="0.2">
      <c r="B248" s="2"/>
      <c r="C248" s="1"/>
    </row>
    <row r="249" spans="2:3" x14ac:dyDescent="0.2">
      <c r="B249" s="2"/>
      <c r="C249" s="1"/>
    </row>
    <row r="250" spans="2:3" x14ac:dyDescent="0.2">
      <c r="B250" s="2"/>
      <c r="C250" s="1"/>
    </row>
    <row r="251" spans="2:3" x14ac:dyDescent="0.2">
      <c r="B251" s="2"/>
      <c r="C251" s="1"/>
    </row>
    <row r="252" spans="2:3" x14ac:dyDescent="0.2">
      <c r="B252" s="2"/>
      <c r="C252" s="1"/>
    </row>
    <row r="253" spans="2:3" x14ac:dyDescent="0.2">
      <c r="B253" s="2"/>
      <c r="C253" s="1"/>
    </row>
    <row r="254" spans="2:3" x14ac:dyDescent="0.2">
      <c r="B254" s="1"/>
      <c r="C254" s="1"/>
    </row>
    <row r="255" spans="2:3" x14ac:dyDescent="0.2">
      <c r="B255" s="2"/>
      <c r="C255" s="1"/>
    </row>
    <row r="256" spans="2:3" x14ac:dyDescent="0.2">
      <c r="B256" s="2"/>
      <c r="C256" s="1"/>
    </row>
    <row r="257" spans="2:3" x14ac:dyDescent="0.2">
      <c r="B257" s="2"/>
      <c r="C257" s="1"/>
    </row>
    <row r="258" spans="2:3" x14ac:dyDescent="0.2">
      <c r="B258" s="2"/>
      <c r="C258" s="1"/>
    </row>
    <row r="259" spans="2:3" x14ac:dyDescent="0.2">
      <c r="B259" s="2"/>
      <c r="C259" s="1"/>
    </row>
    <row r="260" spans="2:3" x14ac:dyDescent="0.2">
      <c r="B260" s="2"/>
      <c r="C260" s="1"/>
    </row>
    <row r="261" spans="2:3" x14ac:dyDescent="0.2">
      <c r="B261" s="2"/>
      <c r="C261" s="1"/>
    </row>
    <row r="262" spans="2:3" x14ac:dyDescent="0.2">
      <c r="B262" s="2"/>
      <c r="C262" s="1"/>
    </row>
    <row r="263" spans="2:3" x14ac:dyDescent="0.2">
      <c r="B263" s="2"/>
      <c r="C263" s="1"/>
    </row>
    <row r="264" spans="2:3" x14ac:dyDescent="0.2">
      <c r="B264" s="2"/>
      <c r="C264" s="1"/>
    </row>
    <row r="265" spans="2:3" x14ac:dyDescent="0.2">
      <c r="B265" s="2"/>
      <c r="C265" s="1"/>
    </row>
    <row r="266" spans="2:3" x14ac:dyDescent="0.2">
      <c r="B266" s="1"/>
      <c r="C266" s="1"/>
    </row>
    <row r="267" spans="2:3" x14ac:dyDescent="0.2">
      <c r="B267" s="2"/>
      <c r="C267" s="1"/>
    </row>
    <row r="268" spans="2:3" x14ac:dyDescent="0.2">
      <c r="B268" s="2"/>
      <c r="C268" s="1"/>
    </row>
    <row r="269" spans="2:3" x14ac:dyDescent="0.2">
      <c r="B269" s="2"/>
      <c r="C269" s="1"/>
    </row>
    <row r="270" spans="2:3" x14ac:dyDescent="0.2">
      <c r="B270" s="2"/>
      <c r="C270" s="1"/>
    </row>
    <row r="271" spans="2:3" x14ac:dyDescent="0.2">
      <c r="B271" s="2"/>
      <c r="C271" s="1"/>
    </row>
    <row r="272" spans="2:3" x14ac:dyDescent="0.2">
      <c r="B272" s="2"/>
      <c r="C272" s="1"/>
    </row>
    <row r="273" spans="2:3" x14ac:dyDescent="0.2">
      <c r="B273" s="2"/>
      <c r="C273" s="1"/>
    </row>
    <row r="274" spans="2:3" x14ac:dyDescent="0.2">
      <c r="B274" s="2"/>
      <c r="C274" s="1"/>
    </row>
    <row r="275" spans="2:3" x14ac:dyDescent="0.2">
      <c r="B275" s="2"/>
      <c r="C275" s="1"/>
    </row>
    <row r="276" spans="2:3" x14ac:dyDescent="0.2">
      <c r="B276" s="2"/>
      <c r="C276" s="1"/>
    </row>
    <row r="277" spans="2:3" x14ac:dyDescent="0.2">
      <c r="B277" s="2"/>
      <c r="C277" s="1"/>
    </row>
    <row r="278" spans="2:3" x14ac:dyDescent="0.2">
      <c r="B278" s="1"/>
      <c r="C278" s="1"/>
    </row>
    <row r="279" spans="2:3" x14ac:dyDescent="0.2">
      <c r="B279" s="2"/>
      <c r="C279" s="1"/>
    </row>
    <row r="280" spans="2:3" x14ac:dyDescent="0.2">
      <c r="B280" s="2"/>
      <c r="C280" s="1"/>
    </row>
    <row r="281" spans="2:3" x14ac:dyDescent="0.2">
      <c r="B281" s="2"/>
      <c r="C281" s="1"/>
    </row>
    <row r="282" spans="2:3" x14ac:dyDescent="0.2">
      <c r="B282" s="2"/>
      <c r="C282" s="1"/>
    </row>
    <row r="283" spans="2:3" x14ac:dyDescent="0.2">
      <c r="B283" s="2"/>
      <c r="C283" s="1"/>
    </row>
    <row r="284" spans="2:3" x14ac:dyDescent="0.2">
      <c r="B284" s="2"/>
      <c r="C284" s="1"/>
    </row>
    <row r="285" spans="2:3" x14ac:dyDescent="0.2">
      <c r="B285" s="2"/>
      <c r="C285" s="1"/>
    </row>
    <row r="286" spans="2:3" x14ac:dyDescent="0.2">
      <c r="B286" s="2"/>
      <c r="C286" s="1"/>
    </row>
    <row r="287" spans="2:3" x14ac:dyDescent="0.2">
      <c r="B287" s="2"/>
      <c r="C287" s="1"/>
    </row>
    <row r="288" spans="2:3" x14ac:dyDescent="0.2">
      <c r="B288" s="2"/>
      <c r="C288" s="1"/>
    </row>
    <row r="289" spans="2:3" x14ac:dyDescent="0.2">
      <c r="B289" s="2"/>
      <c r="C289" s="1"/>
    </row>
    <row r="290" spans="2:3" x14ac:dyDescent="0.2">
      <c r="B290" s="1"/>
      <c r="C290" s="1"/>
    </row>
    <row r="291" spans="2:3" x14ac:dyDescent="0.2">
      <c r="B291" s="2"/>
      <c r="C291" s="1"/>
    </row>
    <row r="292" spans="2:3" x14ac:dyDescent="0.2">
      <c r="B292" s="2"/>
      <c r="C292" s="1"/>
    </row>
    <row r="293" spans="2:3" x14ac:dyDescent="0.2">
      <c r="B293" s="2"/>
      <c r="C293" s="1"/>
    </row>
    <row r="294" spans="2:3" x14ac:dyDescent="0.2">
      <c r="B294" s="2"/>
      <c r="C294" s="1"/>
    </row>
    <row r="295" spans="2:3" x14ac:dyDescent="0.2">
      <c r="B295" s="2"/>
      <c r="C295" s="1"/>
    </row>
    <row r="296" spans="2:3" x14ac:dyDescent="0.2">
      <c r="B296" s="2"/>
      <c r="C296" s="1"/>
    </row>
    <row r="297" spans="2:3" x14ac:dyDescent="0.2">
      <c r="B297" s="2"/>
      <c r="C297" s="1"/>
    </row>
    <row r="298" spans="2:3" x14ac:dyDescent="0.2">
      <c r="B298" s="2"/>
      <c r="C298" s="1"/>
    </row>
    <row r="299" spans="2:3" x14ac:dyDescent="0.2">
      <c r="B299" s="2"/>
      <c r="C299" s="1"/>
    </row>
    <row r="300" spans="2:3" x14ac:dyDescent="0.2">
      <c r="B300" s="2"/>
      <c r="C300" s="1"/>
    </row>
    <row r="301" spans="2:3" x14ac:dyDescent="0.2">
      <c r="B301" s="2"/>
      <c r="C301" s="1"/>
    </row>
    <row r="302" spans="2:3" x14ac:dyDescent="0.2">
      <c r="B302" s="1"/>
      <c r="C302" s="1"/>
    </row>
    <row r="303" spans="2:3" x14ac:dyDescent="0.2">
      <c r="B303" s="2"/>
      <c r="C303" s="1"/>
    </row>
    <row r="304" spans="2:3" x14ac:dyDescent="0.2">
      <c r="B304" s="2"/>
      <c r="C304" s="1"/>
    </row>
    <row r="305" spans="2:3" x14ac:dyDescent="0.2">
      <c r="B305" s="2"/>
      <c r="C305" s="1"/>
    </row>
    <row r="306" spans="2:3" x14ac:dyDescent="0.2">
      <c r="B306" s="2"/>
      <c r="C306" s="1"/>
    </row>
    <row r="307" spans="2:3" x14ac:dyDescent="0.2">
      <c r="B307" s="2"/>
      <c r="C307" s="1"/>
    </row>
    <row r="308" spans="2:3" x14ac:dyDescent="0.2">
      <c r="B308" s="2"/>
      <c r="C308" s="1"/>
    </row>
    <row r="309" spans="2:3" x14ac:dyDescent="0.2">
      <c r="B309" s="2"/>
      <c r="C309" s="1"/>
    </row>
    <row r="310" spans="2:3" x14ac:dyDescent="0.2">
      <c r="B310" s="2"/>
      <c r="C310" s="1"/>
    </row>
    <row r="311" spans="2:3" x14ac:dyDescent="0.2">
      <c r="B311" s="2"/>
      <c r="C311" s="1"/>
    </row>
    <row r="312" spans="2:3" x14ac:dyDescent="0.2">
      <c r="B312" s="2"/>
      <c r="C312" s="1"/>
    </row>
    <row r="313" spans="2:3" x14ac:dyDescent="0.2">
      <c r="B313" s="2"/>
      <c r="C313" s="1"/>
    </row>
    <row r="314" spans="2:3" x14ac:dyDescent="0.2">
      <c r="B314" s="1"/>
      <c r="C314" s="1"/>
    </row>
    <row r="315" spans="2:3" x14ac:dyDescent="0.2">
      <c r="B315" s="2"/>
      <c r="C315" s="1"/>
    </row>
    <row r="316" spans="2:3" x14ac:dyDescent="0.2">
      <c r="B316" s="2"/>
      <c r="C316" s="1"/>
    </row>
    <row r="317" spans="2:3" x14ac:dyDescent="0.2">
      <c r="B317" s="2"/>
      <c r="C317" s="1"/>
    </row>
    <row r="318" spans="2:3" x14ac:dyDescent="0.2">
      <c r="B318" s="2"/>
      <c r="C318" s="1"/>
    </row>
    <row r="319" spans="2:3" x14ac:dyDescent="0.2">
      <c r="B319" s="2"/>
      <c r="C319" s="1"/>
    </row>
    <row r="320" spans="2:3" x14ac:dyDescent="0.2">
      <c r="B320" s="2"/>
      <c r="C320" s="1"/>
    </row>
    <row r="321" spans="2:3" x14ac:dyDescent="0.2">
      <c r="B321" s="2"/>
      <c r="C321" s="1"/>
    </row>
    <row r="322" spans="2:3" x14ac:dyDescent="0.2">
      <c r="B322" s="2"/>
      <c r="C322" s="1"/>
    </row>
    <row r="323" spans="2:3" x14ac:dyDescent="0.2">
      <c r="B323" s="2"/>
      <c r="C323" s="1"/>
    </row>
    <row r="324" spans="2:3" x14ac:dyDescent="0.2">
      <c r="B324" s="2"/>
      <c r="C324" s="1"/>
    </row>
    <row r="325" spans="2:3" x14ac:dyDescent="0.2">
      <c r="B325" s="2"/>
      <c r="C325" s="1"/>
    </row>
    <row r="326" spans="2:3" x14ac:dyDescent="0.2">
      <c r="B326" s="1"/>
      <c r="C326" s="1"/>
    </row>
    <row r="327" spans="2:3" x14ac:dyDescent="0.2">
      <c r="B327" s="2"/>
      <c r="C327" s="1"/>
    </row>
    <row r="328" spans="2:3" x14ac:dyDescent="0.2">
      <c r="B328" s="2"/>
      <c r="C328" s="1"/>
    </row>
    <row r="329" spans="2:3" x14ac:dyDescent="0.2">
      <c r="B329" s="2"/>
      <c r="C329" s="1"/>
    </row>
    <row r="330" spans="2:3" x14ac:dyDescent="0.2">
      <c r="B330" s="2"/>
      <c r="C330" s="1"/>
    </row>
    <row r="331" spans="2:3" x14ac:dyDescent="0.2">
      <c r="B331" s="2"/>
      <c r="C331" s="1"/>
    </row>
    <row r="332" spans="2:3" x14ac:dyDescent="0.2">
      <c r="B332" s="2"/>
      <c r="C332" s="1"/>
    </row>
    <row r="333" spans="2:3" x14ac:dyDescent="0.2">
      <c r="B333" s="2"/>
      <c r="C333" s="1"/>
    </row>
    <row r="334" spans="2:3" x14ac:dyDescent="0.2">
      <c r="B334" s="2"/>
      <c r="C334" s="1"/>
    </row>
    <row r="335" spans="2:3" x14ac:dyDescent="0.2">
      <c r="B335" s="2"/>
      <c r="C335" s="1"/>
    </row>
    <row r="336" spans="2:3" x14ac:dyDescent="0.2">
      <c r="B336" s="2"/>
      <c r="C336" s="1"/>
    </row>
  </sheetData>
  <sortState ref="B3:S348">
    <sortCondition ref="S1"/>
  </sortState>
  <conditionalFormatting sqref="P3:S1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hyperlinks>
    <hyperlink ref="B142" r:id="rId1" display="http://www.ncbi.nlm.nih.gov/entrez/query.fcgi?db=gene&amp;cmd=search&amp;term=AP2A1" xr:uid="{11E4C0A2-CF4B-D149-AA6F-A755111E8370}"/>
    <hyperlink ref="B14" r:id="rId2" display="http://www.ncbi.nlm.nih.gov/entrez/query.fcgi?db=gene&amp;cmd=search&amp;term=AP2A2" xr:uid="{EC8D1F93-6E8E-4449-8B5F-3B97D07CE053}"/>
    <hyperlink ref="B68" r:id="rId3" display="http://www.ncbi.nlm.nih.gov/entrez/query.fcgi?db=gene&amp;cmd=search&amp;term=AP1B1" xr:uid="{9282D4B2-769D-1B44-A38F-92DE4BFB084B}"/>
    <hyperlink ref="B6" r:id="rId4" display="http://www.ncbi.nlm.nih.gov/entrez/query.fcgi?db=gene&amp;cmd=search&amp;term=AP2B1" xr:uid="{7CB26BCF-7E14-E341-848A-B011D0AB5428}"/>
    <hyperlink ref="B133" r:id="rId5" display="http://www.ncbi.nlm.nih.gov/entrez/query.fcgi?db=gene&amp;cmd=search&amp;term=AP1G1" xr:uid="{DA1B9ED4-42C5-114C-9729-CD32EB0384EC}"/>
    <hyperlink ref="B139" r:id="rId6" display="http://www.ncbi.nlm.nih.gov/entrez/query.fcgi?db=gene&amp;cmd=search&amp;term=ARF1" xr:uid="{3B277C09-3FB3-EC4B-A6EE-25BADB3C337A}"/>
    <hyperlink ref="B106" r:id="rId7" display="http://www.ncbi.nlm.nih.gov/entrez/query.fcgi?db=gene&amp;cmd=search&amp;term=CACNA1A" xr:uid="{4F577C5C-0185-FF4D-805F-870F67CFC764}"/>
    <hyperlink ref="B129" r:id="rId8" display="http://www.ncbi.nlm.nih.gov/entrez/query.fcgi?db=gene&amp;cmd=search&amp;term=CACNA1B" xr:uid="{44CF2957-B7B4-D945-8E32-A1A0E8242065}"/>
    <hyperlink ref="B135" r:id="rId9" display="http://www.ncbi.nlm.nih.gov/entrez/query.fcgi?db=gene&amp;cmd=search&amp;term=CACNA1C" xr:uid="{C085E871-F3DE-A94D-AFBA-ED38C9952EF1}"/>
    <hyperlink ref="B80" r:id="rId10" display="http://www.ncbi.nlm.nih.gov/entrez/query.fcgi?db=gene&amp;cmd=search&amp;term=CACNA1D" xr:uid="{E70ED2AC-1FAE-6949-83AD-832F20435B4D}"/>
    <hyperlink ref="B73" r:id="rId11" display="http://www.ncbi.nlm.nih.gov/entrez/query.fcgi?db=gene&amp;cmd=search&amp;term=CACNA1E" xr:uid="{E67CEE71-C442-B041-B457-50D6B5C566C7}"/>
    <hyperlink ref="B82" r:id="rId12" display="http://www.ncbi.nlm.nih.gov/entrez/query.fcgi?db=gene&amp;cmd=search&amp;term=CACNA1F" xr:uid="{4D7EA82E-BF16-7F42-80D7-A0E30A6852EC}"/>
    <hyperlink ref="B89" r:id="rId13" display="http://www.ncbi.nlm.nih.gov/entrez/query.fcgi?db=gene&amp;cmd=search&amp;term=CACNA1S" xr:uid="{0F94076A-5907-F14F-9F36-4F1319FA0883}"/>
    <hyperlink ref="B113" r:id="rId14" display="http://www.ncbi.nlm.nih.gov/entrez/query.fcgi?db=gene&amp;cmd=search&amp;term=CAV1" xr:uid="{4D1B7D4F-4D66-BB49-B346-6BA1E8E2DC48}"/>
    <hyperlink ref="B98" r:id="rId15" display="http://www.ncbi.nlm.nih.gov/entrez/query.fcgi?db=gene&amp;cmd=search&amp;term=CAV2" xr:uid="{7A8974EA-174E-4940-B4BA-08D0B542879C}"/>
    <hyperlink ref="B119" r:id="rId16" display="http://www.ncbi.nlm.nih.gov/entrez/query.fcgi?db=gene&amp;cmd=search&amp;term=CAV3" xr:uid="{FA55809B-D722-6C49-BB45-945F2D10C53D}"/>
    <hyperlink ref="B137" r:id="rId17" display="http://www.ncbi.nlm.nih.gov/entrez/query.fcgi?db=gene&amp;cmd=search&amp;term=CDKN2A" xr:uid="{A73E0456-CE00-AF46-A4A2-45DF6BB08EDB}"/>
    <hyperlink ref="B69" r:id="rId18" display="http://www.ncbi.nlm.nih.gov/entrez/query.fcgi?db=gene&amp;cmd=search&amp;term=LYST" xr:uid="{A9E7A112-EAA6-4943-9E53-47B4A951AA48}"/>
    <hyperlink ref="B31" r:id="rId19" display="http://www.ncbi.nlm.nih.gov/entrez/query.fcgi?db=gene&amp;cmd=search&amp;term=AP2M1" xr:uid="{742AF2DB-1805-084B-A455-2AA4D4960B0D}"/>
    <hyperlink ref="B67" r:id="rId20" display="http://www.ncbi.nlm.nih.gov/entrez/query.fcgi?db=gene&amp;cmd=search&amp;term=AP1S1" xr:uid="{99D592CB-9374-614C-9EF4-C33CE1B46BA9}"/>
    <hyperlink ref="B136" r:id="rId21" display="http://www.ncbi.nlm.nih.gov/entrez/query.fcgi?db=gene&amp;cmd=search&amp;term=AP2S1" xr:uid="{E76A2261-52F8-D34D-9365-CB35A143B7D4}"/>
    <hyperlink ref="B100" r:id="rId22" display="http://www.ncbi.nlm.nih.gov/entrez/query.fcgi?db=gene&amp;cmd=search&amp;term=AP3S1" xr:uid="{95DC163F-5C72-F840-B6C1-CF129DF9E9D1}"/>
    <hyperlink ref="B92" r:id="rId23" display="http://www.ncbi.nlm.nih.gov/entrez/query.fcgi?db=gene&amp;cmd=search&amp;term=CLTA" xr:uid="{000CEC35-0277-5E40-8C71-5F586D0E33FF}"/>
    <hyperlink ref="B130" r:id="rId24" display="http://www.ncbi.nlm.nih.gov/entrez/query.fcgi?db=gene&amp;cmd=search&amp;term=CLTB" xr:uid="{82F00778-8B76-BF4F-9BFD-E7A9C9FED20C}"/>
    <hyperlink ref="B54" r:id="rId25" display="http://www.ncbi.nlm.nih.gov/entrez/query.fcgi?db=gene&amp;cmd=search&amp;term=CLTC" xr:uid="{A4C437F9-DE0B-6842-AB13-685094B12CF8}"/>
    <hyperlink ref="B3" r:id="rId26" display="http://www.ncbi.nlm.nih.gov/entrez/query.fcgi?db=gene&amp;cmd=search&amp;term=COPA" xr:uid="{10A8F8A7-8948-5B41-9864-08C5AE83614D}"/>
    <hyperlink ref="B5" r:id="rId27" display="http://www.ncbi.nlm.nih.gov/entrez/query.fcgi?db=gene&amp;cmd=search&amp;term=COPB1" xr:uid="{2D477F08-1685-5C4A-BD20-AA9E6C17BF0E}"/>
    <hyperlink ref="B127" r:id="rId28" display="http://www.ncbi.nlm.nih.gov/entrez/query.fcgi?db=gene&amp;cmd=search&amp;term=DNM1" xr:uid="{870734F9-94FE-2246-8417-50790070B477}"/>
    <hyperlink ref="B48" r:id="rId29" display="http://www.ncbi.nlm.nih.gov/entrez/query.fcgi?db=gene&amp;cmd=search&amp;term=DNM2" xr:uid="{5B4C9C33-D4E9-8246-9C82-F723AD511411}"/>
    <hyperlink ref="B51" r:id="rId30" display="http://www.ncbi.nlm.nih.gov/entrez/query.fcgi?db=gene&amp;cmd=search&amp;term=ENG" xr:uid="{D6A57906-EBB3-EA4F-AF9B-7E6F34DC1EDD}"/>
    <hyperlink ref="B124" r:id="rId31" display="http://www.ncbi.nlm.nih.gov/entrez/query.fcgi?db=gene&amp;cmd=search&amp;term=STX2" xr:uid="{87F37F93-9325-3346-91E1-152767E0488A}"/>
    <hyperlink ref="B58" r:id="rId32" display="http://www.ncbi.nlm.nih.gov/entrez/query.fcgi?db=gene&amp;cmd=search&amp;term=HPS1" xr:uid="{BBC67035-2154-1448-8FF3-B7AF3B74DA55}"/>
    <hyperlink ref="B144" r:id="rId33" display="http://www.ncbi.nlm.nih.gov/entrez/query.fcgi?db=gene&amp;cmd=search&amp;term=HSPA8" xr:uid="{82B34FEA-0B89-3046-B1DE-D39FA75277B9}"/>
    <hyperlink ref="B112" r:id="rId34" display="http://www.ncbi.nlm.nih.gov/entrez/query.fcgi?db=gene&amp;cmd=search&amp;term=ITGA3" xr:uid="{F0284909-2579-F84C-9D97-FD0C124066B7}"/>
    <hyperlink ref="B95" r:id="rId35" display="http://www.ncbi.nlm.nih.gov/entrez/query.fcgi?db=gene&amp;cmd=search&amp;term=LMAN1" xr:uid="{6BB50737-582D-3E45-8B97-564AA68D4494}"/>
    <hyperlink ref="B116" r:id="rId36" display="http://www.ncbi.nlm.nih.gov/entrez/query.fcgi?db=gene&amp;cmd=search&amp;term=RAB3A" xr:uid="{C23A3847-7352-B54D-BCCA-C9187AD0B572}"/>
    <hyperlink ref="B91" r:id="rId37" display="http://www.ncbi.nlm.nih.gov/entrez/query.fcgi?db=gene&amp;cmd=search&amp;term=RASA1" xr:uid="{92D08B0B-F807-6946-BE2F-5773E33035DB}"/>
    <hyperlink ref="B85" r:id="rId38" display="http://www.ncbi.nlm.nih.gov/entrez/query.fcgi?db=gene&amp;cmd=search&amp;term=SNAP25" xr:uid="{9F18E524-1217-054A-83BE-5DBD67A7665C}"/>
    <hyperlink ref="B140" r:id="rId39" display="http://www.ncbi.nlm.nih.gov/entrez/query.fcgi?db=gene&amp;cmd=search&amp;term=STX1A" xr:uid="{F572C67C-F1EA-BD4C-A0C7-8EE18CC4736E}"/>
    <hyperlink ref="B56" r:id="rId40" display="http://www.ncbi.nlm.nih.gov/entrez/query.fcgi?db=gene&amp;cmd=search&amp;term=STX3" xr:uid="{465FC041-5A4F-774B-B0EC-1AD06FFAE104}"/>
    <hyperlink ref="B76" r:id="rId41" display="http://www.ncbi.nlm.nih.gov/entrez/query.fcgi?db=gene&amp;cmd=search&amp;term=STX4" xr:uid="{883396B9-BE9A-A84D-8D5D-CE2E0FFCBE6D}"/>
    <hyperlink ref="B117" r:id="rId42" display="http://www.ncbi.nlm.nih.gov/entrez/query.fcgi?db=gene&amp;cmd=search&amp;term=STX5" xr:uid="{6BDE8FF3-C374-654F-B568-E97DBE2C38DC}"/>
    <hyperlink ref="B18" r:id="rId43" display="http://www.ncbi.nlm.nih.gov/entrez/query.fcgi?db=gene&amp;cmd=search&amp;term=STXBP1" xr:uid="{6F5358AE-BB60-F84D-A4B6-66AAD3D3B906}"/>
    <hyperlink ref="B94" r:id="rId44" display="http://www.ncbi.nlm.nih.gov/entrez/query.fcgi?db=gene&amp;cmd=search&amp;term=STXBP2" xr:uid="{D23B4860-1867-9541-8861-07C0CDDA7E5E}"/>
    <hyperlink ref="B115" r:id="rId45" display="http://www.ncbi.nlm.nih.gov/entrez/query.fcgi?db=gene&amp;cmd=search&amp;term=STXBP3" xr:uid="{1C4CBE1A-522D-B14E-B1CC-403B9D578DF4}"/>
    <hyperlink ref="B7" r:id="rId46" display="http://www.ncbi.nlm.nih.gov/entrez/query.fcgi?db=gene&amp;cmd=search&amp;term=VAMP1" xr:uid="{ED93E1D8-25AD-DA4F-A796-FA931AC085F4}"/>
    <hyperlink ref="B44" r:id="rId47" display="http://www.ncbi.nlm.nih.gov/entrez/query.fcgi?db=gene&amp;cmd=search&amp;term=VAMP2" xr:uid="{F3724D86-F3DF-514A-AEAB-C622D368356D}"/>
    <hyperlink ref="B22" r:id="rId48" display="http://www.ncbi.nlm.nih.gov/entrez/query.fcgi?db=gene&amp;cmd=search&amp;term=VAMP7" xr:uid="{C2B0FF02-2265-6C4B-8D59-9DCC3D0B96AB}"/>
    <hyperlink ref="B84" r:id="rId49" display="http://www.ncbi.nlm.nih.gov/entrez/query.fcgi?db=gene&amp;cmd=search&amp;term=SYT1" xr:uid="{84FD1242-772F-4346-8EB7-EEDB2D280BF2}"/>
    <hyperlink ref="B128" r:id="rId50" display="http://www.ncbi.nlm.nih.gov/entrez/query.fcgi?db=gene&amp;cmd=search&amp;term=SYT4" xr:uid="{D0E7CADD-5949-4E44-9112-A73E41681B92}"/>
    <hyperlink ref="B57" r:id="rId51" display="http://www.ncbi.nlm.nih.gov/entrez/query.fcgi?db=gene&amp;cmd=search&amp;term=SYT5" xr:uid="{F307F5A0-1283-2E49-9ACC-FBB94A6812BE}"/>
    <hyperlink ref="B40" r:id="rId52" display="http://www.ncbi.nlm.nih.gov/entrez/query.fcgi?db=gene&amp;cmd=search&amp;term=AP3B2" xr:uid="{5B46CADE-DFA2-BD49-90E0-D4371F7B98CA}"/>
    <hyperlink ref="B36" r:id="rId53" display="http://www.ncbi.nlm.nih.gov/entrez/query.fcgi?db=gene&amp;cmd=search&amp;term=STX7" xr:uid="{F41D49DC-215D-574B-A9F1-8AE1AB40C419}"/>
    <hyperlink ref="B77" r:id="rId54" display="http://www.ncbi.nlm.nih.gov/entrez/query.fcgi?db=gene&amp;cmd=search&amp;term=AP3B1" xr:uid="{5BAFE668-0C59-C245-9814-2A680EA59972}"/>
    <hyperlink ref="B52" r:id="rId55" display="http://www.ncbi.nlm.nih.gov/entrez/query.fcgi?db=gene&amp;cmd=search&amp;term=VAMP8" xr:uid="{AF3864E8-9A2E-F644-A7BD-076336152AD2}"/>
    <hyperlink ref="B97" r:id="rId56" display="http://www.ncbi.nlm.nih.gov/entrez/query.fcgi?db=gene&amp;cmd=search&amp;term=VAMP4" xr:uid="{686CED13-B0DF-F247-B11C-97A05E5EB19C}"/>
    <hyperlink ref="B111" r:id="rId57" display="http://www.ncbi.nlm.nih.gov/entrez/query.fcgi?db=gene&amp;cmd=search&amp;term=STX16" xr:uid="{2D17D1FF-226E-5C40-85AA-C4ED6BAAC08D}"/>
    <hyperlink ref="B99" r:id="rId58" display="http://www.ncbi.nlm.nih.gov/entrez/query.fcgi?db=gene&amp;cmd=search&amp;term=STX11" xr:uid="{C25F48D1-9FC4-C940-AB83-B45217DB0132}"/>
    <hyperlink ref="B134" r:id="rId59" display="http://www.ncbi.nlm.nih.gov/entrez/query.fcgi?db=gene&amp;cmd=search&amp;term=STX10" xr:uid="{0505C47D-73A4-9F4D-AE47-75570C260E16}"/>
    <hyperlink ref="B121" r:id="rId60" display="http://www.ncbi.nlm.nih.gov/entrez/query.fcgi?db=gene&amp;cmd=search&amp;term=GBF1" xr:uid="{DD0BE463-24C6-B245-A8D5-96E3A8E8F28A}"/>
    <hyperlink ref="B39" r:id="rId61" display="http://www.ncbi.nlm.nih.gov/entrez/query.fcgi?db=gene&amp;cmd=search&amp;term=SNAP23" xr:uid="{176D8FDD-03D4-894C-A367-D60A39F49250}"/>
    <hyperlink ref="B45" r:id="rId62" display="http://www.ncbi.nlm.nih.gov/entrez/query.fcgi?db=gene&amp;cmd=search&amp;term=AP1S2" xr:uid="{7E0204A0-EC82-0A4F-AD5C-1C4D45C5995E}"/>
    <hyperlink ref="B43" r:id="rId63" display="http://www.ncbi.nlm.nih.gov/entrez/query.fcgi?db=gene&amp;cmd=search&amp;term=AP1G2" xr:uid="{BBA9F1D8-FBD8-2446-B75A-6748211FC50E}"/>
    <hyperlink ref="B105" r:id="rId64" display="http://www.ncbi.nlm.nih.gov/entrez/query.fcgi?db=gene&amp;cmd=search&amp;term=AP1M1" xr:uid="{DF1B6317-4B61-E742-A862-0AF457894556}"/>
    <hyperlink ref="B66" r:id="rId65" display="http://www.ncbi.nlm.nih.gov/entrez/query.fcgi?db=gene&amp;cmd=search&amp;term=CACNA1I" xr:uid="{9FF105DE-C782-1F46-B3D7-9C2AA9C45EFA}"/>
    <hyperlink ref="B143" r:id="rId66" display="http://www.ncbi.nlm.nih.gov/entrez/query.fcgi?db=gene&amp;cmd=search&amp;term=CACNA1H" xr:uid="{582893A0-165F-9E4B-9A27-8CD3482FD90D}"/>
    <hyperlink ref="B125" r:id="rId67" display="http://www.ncbi.nlm.nih.gov/entrez/query.fcgi?db=gene&amp;cmd=search&amp;term=CACNA1G" xr:uid="{3120FE0C-F058-DC48-89AE-26BDCCB1A608}"/>
    <hyperlink ref="B138" r:id="rId68" display="http://www.ncbi.nlm.nih.gov/entrez/query.fcgi?db=gene&amp;cmd=search&amp;term=AP3D1" xr:uid="{8A44EE85-0387-134D-8EE9-B1708AF521F4}"/>
    <hyperlink ref="B65" r:id="rId69" display="http://www.ncbi.nlm.nih.gov/entrez/query.fcgi?db=gene&amp;cmd=search&amp;term=SYT7" xr:uid="{FF6EF60D-3F35-3348-A921-2131ACEE2691}"/>
    <hyperlink ref="B70" r:id="rId70" display="http://www.ncbi.nlm.nih.gov/entrez/query.fcgi?db=gene&amp;cmd=search&amp;term=AP4M1" xr:uid="{E8F927B4-1301-B846-BE25-53C176D9F109}"/>
    <hyperlink ref="B55" r:id="rId71" display="http://www.ncbi.nlm.nih.gov/entrez/query.fcgi?db=gene&amp;cmd=search&amp;term=VAPB" xr:uid="{95B57215-D43E-AF4C-841D-9F1DAA61E118}"/>
    <hyperlink ref="B4" r:id="rId72" display="http://www.ncbi.nlm.nih.gov/entrez/query.fcgi?db=gene&amp;cmd=search&amp;term=COPB2" xr:uid="{320477E2-FE64-E146-A3CF-FA706505B65C}"/>
    <hyperlink ref="B62" r:id="rId73" display="http://www.ncbi.nlm.nih.gov/entrez/query.fcgi?db=gene&amp;cmd=search&amp;term=VAMP3" xr:uid="{6DE22162-9117-1E41-80F7-98085F756618}"/>
    <hyperlink ref="B122" r:id="rId74" display="http://www.ncbi.nlm.nih.gov/entrez/query.fcgi?db=gene&amp;cmd=search&amp;term=SNAP29" xr:uid="{13E3AE31-8091-5C40-AD39-B5BACCD72592}"/>
    <hyperlink ref="B104" r:id="rId75" display="http://www.ncbi.nlm.nih.gov/entrez/query.fcgi?db=gene&amp;cmd=search&amp;term=STX8" xr:uid="{0C193D9B-1217-CA46-84D1-CC5512E7E615}"/>
    <hyperlink ref="B50" r:id="rId76" display="http://www.ncbi.nlm.nih.gov/entrez/query.fcgi?db=gene&amp;cmd=search&amp;term=RGS6" xr:uid="{AB889C7D-835C-0B4E-8244-54450282766A}"/>
    <hyperlink ref="B126" r:id="rId77" display="http://www.ncbi.nlm.nih.gov/entrez/query.fcgi?db=gene&amp;cmd=search&amp;term=RICS" xr:uid="{4A08899B-0F5B-B548-9D7B-13556CDB4A84}"/>
    <hyperlink ref="B132" r:id="rId78" display="http://www.ncbi.nlm.nih.gov/entrez/query.fcgi?db=gene&amp;cmd=search&amp;term=IQSEC1" xr:uid="{DE39BED8-4E64-7B49-AE1A-F93BFA64D069}"/>
    <hyperlink ref="B83" r:id="rId79" display="http://www.ncbi.nlm.nih.gov/entrez/query.fcgi?db=gene&amp;cmd=search&amp;term=AP1M2" xr:uid="{8E1F7387-2A69-0D42-AB63-F23B41651CD1}"/>
    <hyperlink ref="B21" r:id="rId80" display="http://www.ncbi.nlm.nih.gov/entrez/query.fcgi?db=gene&amp;cmd=search&amp;term=HUWE1" xr:uid="{BF28CF31-1189-634A-B638-32F8EAC0FDF0}"/>
    <hyperlink ref="B30" r:id="rId81" display="http://www.ncbi.nlm.nih.gov/entrez/query.fcgi?db=gene&amp;cmd=search&amp;term=PREB" xr:uid="{836D9C26-CD10-4842-AD0F-32C5C195587B}"/>
    <hyperlink ref="B109" r:id="rId82" display="http://www.ncbi.nlm.nih.gov/entrez/query.fcgi?db=gene&amp;cmd=search&amp;term=M6PRBP1" xr:uid="{CEDFB7A3-3D41-AA4A-A513-2FFA5C72C64B}"/>
    <hyperlink ref="B96" r:id="rId83" display="http://www.ncbi.nlm.nih.gov/entrez/query.fcgi?db=gene&amp;cmd=search&amp;term=STX6" xr:uid="{A6C1BAE9-F5FA-6B4E-A044-377F6628B5ED}"/>
    <hyperlink ref="B107" r:id="rId84" display="http://www.ncbi.nlm.nih.gov/entrez/query.fcgi?db=gene&amp;cmd=search&amp;term=AP3S2" xr:uid="{427DD5CE-38C5-C340-8780-1D60229D6E39}"/>
    <hyperlink ref="B71" r:id="rId85" display="http://www.ncbi.nlm.nih.gov/entrez/query.fcgi?db=gene&amp;cmd=search&amp;term=SEC24B" xr:uid="{185E6E07-B982-DC4D-B544-02D1116CEDD9}"/>
    <hyperlink ref="B87" r:id="rId86" display="http://www.ncbi.nlm.nih.gov/entrez/query.fcgi?db=gene&amp;cmd=search&amp;term=SEC23A" xr:uid="{65D18E1E-C608-474E-8636-08907CD88EF9}"/>
    <hyperlink ref="B102" r:id="rId87" display="http://www.ncbi.nlm.nih.gov/entrez/query.fcgi?db=gene&amp;cmd=search&amp;term=AP4B1" xr:uid="{7E5F8C0A-0B07-D446-B2C6-EF4360519603}"/>
    <hyperlink ref="B110" r:id="rId88" display="http://www.ncbi.nlm.nih.gov/entrez/query.fcgi?db=gene&amp;cmd=search&amp;term=EHD1" xr:uid="{E1C387B7-5C89-2A4B-98A9-34F1B1805AC5}"/>
    <hyperlink ref="B103" r:id="rId89" display="http://www.ncbi.nlm.nih.gov/entrez/query.fcgi?db=gene&amp;cmd=search&amp;term=AP3M2" xr:uid="{A5FBF59F-3490-6347-BBF4-CF5AF16404AA}"/>
    <hyperlink ref="B120" r:id="rId90" display="http://www.ncbi.nlm.nih.gov/entrez/query.fcgi?db=gene&amp;cmd=search&amp;term=AP4S1" xr:uid="{69D220EF-D83C-4A4D-9A86-6F11970832C4}"/>
    <hyperlink ref="B37" r:id="rId91" display="http://www.ncbi.nlm.nih.gov/entrez/query.fcgi?db=gene&amp;cmd=search&amp;term=HPS5" xr:uid="{41AD36E9-4CCD-F349-87DA-644987D85252}"/>
    <hyperlink ref="B46" r:id="rId92" display="http://www.ncbi.nlm.nih.gov/entrez/query.fcgi?db=gene&amp;cmd=search&amp;term=AP1GBP1" xr:uid="{3B869D93-7984-624A-830F-A2F5BE06A52B}"/>
    <hyperlink ref="B23" r:id="rId93" display="http://www.ncbi.nlm.nih.gov/entrez/query.fcgi?db=gene&amp;cmd=search&amp;term=COPE" xr:uid="{DAFA6112-E7CE-E742-8102-0E3F496BEE84}"/>
    <hyperlink ref="B123" r:id="rId94" display="http://www.ncbi.nlm.nih.gov/entrez/query.fcgi?db=gene&amp;cmd=search&amp;term=COPZ1" xr:uid="{C8E368BA-37C6-3848-AE92-09FD8435F306}"/>
    <hyperlink ref="B19" r:id="rId95" display="http://www.ncbi.nlm.nih.gov/entrez/query.fcgi?db=gene&amp;cmd=search&amp;term=COPG1" xr:uid="{0875130B-F001-3C4E-9A0F-7D0FB8E706B6}"/>
    <hyperlink ref="B60" r:id="rId96" display="http://www.ncbi.nlm.nih.gov/entrez/query.fcgi?db=gene&amp;cmd=search&amp;term=SEC31A" xr:uid="{05C26490-A2BF-FA47-8261-45488EF10D42}"/>
    <hyperlink ref="B79" r:id="rId97" display="http://www.ncbi.nlm.nih.gov/entrez/query.fcgi?db=gene&amp;cmd=search&amp;term=SYT11" xr:uid="{D078E8FE-87FC-3B4D-AA0F-48D4B8F3C86F}"/>
    <hyperlink ref="B49" r:id="rId98" display="http://www.ncbi.nlm.nih.gov/entrez/query.fcgi?db=gene&amp;cmd=search&amp;term=AP4E1" xr:uid="{35F3C189-7776-4240-A64D-ADF6EBA3DF86}"/>
    <hyperlink ref="B81" r:id="rId99" display="http://www.ncbi.nlm.nih.gov/entrez/query.fcgi?db=gene&amp;cmd=search&amp;term=STX12" xr:uid="{F8D60461-ED9B-0141-AA55-3B306FBB0143}"/>
    <hyperlink ref="B35" r:id="rId100" display="http://www.ncbi.nlm.nih.gov/entrez/query.fcgi?db=gene&amp;cmd=search&amp;term=DNM3" xr:uid="{ABE234CF-6B08-B040-87D8-323A9AFCD865}"/>
    <hyperlink ref="B11" r:id="rId101" display="http://www.ncbi.nlm.nih.gov/entrez/query.fcgi?db=gene&amp;cmd=search&amp;term=VPS33B" xr:uid="{60D9ADFC-4D5B-904F-B46E-1F4C48301799}"/>
    <hyperlink ref="B24" r:id="rId102" display="http://www.ncbi.nlm.nih.gov/entrez/query.fcgi?db=gene&amp;cmd=search&amp;term=COPG2" xr:uid="{D3CCCB48-1152-4F4C-97C3-E51585659C85}"/>
    <hyperlink ref="B74" r:id="rId103" display="http://www.ncbi.nlm.nih.gov/entrez/query.fcgi?db=gene&amp;cmd=search&amp;term=AP3M1" xr:uid="{B006527F-D394-A749-A2CE-7E83E844B236}"/>
    <hyperlink ref="B28" r:id="rId104" display="http://www.ncbi.nlm.nih.gov/entrez/query.fcgi?db=gene&amp;cmd=search&amp;term=STXBP6" xr:uid="{AE98D8D5-A6AF-3848-A4EE-0453B40D2FB3}"/>
    <hyperlink ref="B141" r:id="rId105" display="http://www.ncbi.nlm.nih.gov/entrez/query.fcgi?db=gene&amp;cmd=search&amp;term=RACGAP1" xr:uid="{0B81FB84-4E8D-384B-9897-74F75C697F70}"/>
    <hyperlink ref="B75" r:id="rId106" display="http://www.ncbi.nlm.nih.gov/entrez/query.fcgi?db=gene&amp;cmd=search&amp;term=EHD4" xr:uid="{4F119812-A7A8-D448-8163-BFCA60D3396E}"/>
    <hyperlink ref="B42" r:id="rId107" display="http://www.ncbi.nlm.nih.gov/entrez/query.fcgi?db=gene&amp;cmd=search&amp;term=EHD3" xr:uid="{9CE7176F-F9F4-8C45-8705-6D14015FA69D}"/>
    <hyperlink ref="B12" r:id="rId108" display="http://www.ncbi.nlm.nih.gov/entrez/query.fcgi?db=gene&amp;cmd=search&amp;term=EHD2" xr:uid="{5B56A64F-ED57-2940-A6B0-53222B213FEE}"/>
    <hyperlink ref="B63" r:id="rId109" display="http://www.ncbi.nlm.nih.gov/entrez/query.fcgi?db=gene&amp;cmd=search&amp;term=SAR1B" xr:uid="{44A0DDC4-BCA2-BD4C-A03B-F18C576151AB}"/>
    <hyperlink ref="B17" r:id="rId110" display="http://www.ncbi.nlm.nih.gov/entrez/query.fcgi?db=gene&amp;cmd=search&amp;term=COPZ2" xr:uid="{8B261879-2077-794C-9CBE-54E14C5EACEF}"/>
    <hyperlink ref="B16" r:id="rId111" display="http://www.ncbi.nlm.nih.gov/entrez/query.fcgi?db=gene&amp;cmd=search&amp;term=SYT17" xr:uid="{5ECF085A-ECDC-3A46-A6DB-96BE6F370351}"/>
    <hyperlink ref="B10" r:id="rId112" display="http://www.ncbi.nlm.nih.gov/entrez/query.fcgi?db=gene&amp;cmd=search&amp;term=STX18" xr:uid="{8320B732-97C4-FF49-A5E7-76738CB93915}"/>
    <hyperlink ref="B15" r:id="rId113" display="http://www.ncbi.nlm.nih.gov/entrez/query.fcgi?db=gene&amp;cmd=search&amp;term=STX17" xr:uid="{AE8AED73-B789-BA4E-A77B-51D78B1B22EA}"/>
    <hyperlink ref="B29" r:id="rId114" display="http://www.ncbi.nlm.nih.gov/entrez/query.fcgi?db=gene&amp;cmd=search&amp;term=C4orf16" xr:uid="{991E4500-B02D-CB4A-86F3-E0BFD0BDA84D}"/>
    <hyperlink ref="B38" r:id="rId115" display="http://www.ncbi.nlm.nih.gov/entrez/query.fcgi?db=gene&amp;cmd=search&amp;term=SAR1A" xr:uid="{2EC96794-C337-AD48-BD73-897E17A29A9F}"/>
    <hyperlink ref="B8" r:id="rId116" display="http://www.ncbi.nlm.nih.gov/entrez/query.fcgi?db=gene&amp;cmd=search&amp;term=FAM62B" xr:uid="{17915F61-4F5D-404D-A8E6-1191F5680041}"/>
    <hyperlink ref="B86" r:id="rId117" display="http://www.ncbi.nlm.nih.gov/entrez/query.fcgi?db=gene&amp;cmd=search&amp;term=SYT13" xr:uid="{38558368-F3B5-3745-B0C9-8227B0BADC26}"/>
    <hyperlink ref="B88" r:id="rId118" display="http://www.ncbi.nlm.nih.gov/entrez/query.fcgi?db=gene&amp;cmd=search&amp;term=TBC1D15" xr:uid="{E0D5AEFF-2DC5-E94B-83AD-7B3DF0068AFF}"/>
    <hyperlink ref="B13" r:id="rId119" display="http://www.ncbi.nlm.nih.gov/entrez/query.fcgi?db=gene&amp;cmd=search&amp;term=ARHGAP10" xr:uid="{D21B993B-248D-4846-92BE-042B3AA6A7AF}"/>
    <hyperlink ref="B34" r:id="rId120" display="http://www.ncbi.nlm.nih.gov/entrez/query.fcgi?db=gene&amp;cmd=search&amp;term=HPS6" xr:uid="{DE7A997B-CDC9-994C-A607-4B9C1FAA9BA5}"/>
    <hyperlink ref="B131" r:id="rId121" display="http://www.ncbi.nlm.nih.gov/entrez/query.fcgi?db=gene&amp;cmd=search&amp;term=PTGES2" xr:uid="{BAA6F515-00CC-EB47-A375-07717588771B}"/>
    <hyperlink ref="B93" r:id="rId122" display="http://www.ncbi.nlm.nih.gov/entrez/query.fcgi?db=gene&amp;cmd=search&amp;term=SYT15" xr:uid="{251A10ED-B577-F849-BE80-A828A0DF85D8}"/>
    <hyperlink ref="B27" r:id="rId123" display="http://www.ncbi.nlm.nih.gov/entrez/query.fcgi?db=gene&amp;cmd=search&amp;term=FAM62C" xr:uid="{461087B1-D044-9941-9538-3FEA8B273B61}"/>
    <hyperlink ref="B41" r:id="rId124" display="http://www.ncbi.nlm.nih.gov/entrez/query.fcgi?db=gene&amp;cmd=search&amp;term=SYT16" xr:uid="{C41C2303-9041-3941-946F-788E413001C4}"/>
    <hyperlink ref="B32" r:id="rId125" display="http://www.ncbi.nlm.nih.gov/entrez/query.fcgi?db=gene&amp;cmd=search&amp;term=DTNBP1" xr:uid="{0BE29C9E-A345-EB47-8FBA-A90AE551C846}"/>
    <hyperlink ref="B25" r:id="rId126" display="http://www.ncbi.nlm.nih.gov/entrez/query.fcgi?db=gene&amp;cmd=search&amp;term=SYT3" xr:uid="{403435F7-1711-F34A-A55F-73602C792CB4}"/>
    <hyperlink ref="B33" r:id="rId127" display="http://www.ncbi.nlm.nih.gov/entrez/query.fcgi?db=gene&amp;cmd=search&amp;term=HPS3" xr:uid="{C60F9D94-9D20-0340-9348-87E7818ACD78}"/>
    <hyperlink ref="B114" r:id="rId128" display="http://www.ncbi.nlm.nih.gov/entrez/query.fcgi?db=gene&amp;cmd=search&amp;term=HPS4" xr:uid="{775F7C97-DF3B-5143-9CCF-6CBD8F2E921E}"/>
    <hyperlink ref="B53" r:id="rId129" display="http://www.ncbi.nlm.nih.gov/entrez/query.fcgi?db=gene&amp;cmd=search&amp;term=SYT8" xr:uid="{95840138-57F9-F247-998B-A4B466774867}"/>
    <hyperlink ref="B78" r:id="rId130" display="http://www.ncbi.nlm.nih.gov/entrez/query.fcgi?db=gene&amp;cmd=search&amp;term=SYT12" xr:uid="{81EC6ABA-41FF-0F46-B77C-CFDB809B9C9F}"/>
    <hyperlink ref="B20" r:id="rId131" display="http://www.ncbi.nlm.nih.gov/entrez/query.fcgi?db=gene&amp;cmd=search&amp;term=STX1B" xr:uid="{4C484699-0237-8D4F-B462-7F8D152F29E2}"/>
    <hyperlink ref="B101" r:id="rId132" display="http://www.ncbi.nlm.nih.gov/entrez/query.fcgi?db=gene&amp;cmd=search&amp;term=SNX26" xr:uid="{EA2E2BFA-A4C6-5940-AA00-A1DE5EB68ED4}"/>
    <hyperlink ref="B64" r:id="rId133" display="http://www.ncbi.nlm.nih.gov/entrez/query.fcgi?db=gene&amp;cmd=search&amp;term=SYT2" xr:uid="{BC506D50-AF31-C642-AF8C-7B0E15370074}"/>
    <hyperlink ref="B26" r:id="rId134" display="http://www.ncbi.nlm.nih.gov/entrez/query.fcgi?db=gene&amp;cmd=search&amp;term=AP1S3" xr:uid="{B2FF43D9-C3F8-0A45-BFD5-78B2E725BCA0}"/>
    <hyperlink ref="B72" r:id="rId135" display="http://www.ncbi.nlm.nih.gov/entrez/query.fcgi?db=gene&amp;cmd=search&amp;term=STXBP5" xr:uid="{41B2E730-3A2A-114D-8D4A-2730908594B0}"/>
    <hyperlink ref="B90" r:id="rId136" display="http://www.ncbi.nlm.nih.gov/entrez/query.fcgi?db=gene&amp;cmd=search&amp;term=SYT9" xr:uid="{97F887FF-D614-5D41-B27C-ABE1A5ABB2CC}"/>
    <hyperlink ref="B108" r:id="rId137" display="http://www.ncbi.nlm.nih.gov/entrez/query.fcgi?db=gene&amp;cmd=search&amp;term=SYT6" xr:uid="{5579B59B-8ECB-BC46-A856-901E2F994C04}"/>
    <hyperlink ref="B9" r:id="rId138" display="http://www.ncbi.nlm.nih.gov/entrez/query.fcgi?db=gene&amp;cmd=search&amp;term=VPS13B" xr:uid="{C7244FF2-5E4B-324B-A6C5-1BED68C3C78C}"/>
    <hyperlink ref="B118" r:id="rId139" display="http://www.ncbi.nlm.nih.gov/entrez/query.fcgi?db=gene&amp;cmd=search&amp;term=STXBP4" xr:uid="{07D60AB7-9F69-DD43-97D5-DD424F7749B5}"/>
    <hyperlink ref="B59" r:id="rId140" display="http://www.ncbi.nlm.nih.gov/entrez/query.fcgi?db=gene&amp;cmd=search&amp;term=SYT14" xr:uid="{2A139CB3-865B-3A46-B305-BF1AA34E075F}"/>
    <hyperlink ref="B47" r:id="rId141" display="http://www.ncbi.nlm.nih.gov/entrez/query.fcgi?db=gene&amp;cmd=search&amp;term=SYT10" xr:uid="{064E5761-A126-7447-9E0E-6C880442ECB8}"/>
    <hyperlink ref="B61" r:id="rId142" display="http://www.ncbi.nlm.nih.gov/entrez/query.fcgi?db=gene&amp;cmd=search&amp;term=STX19" xr:uid="{48854FFD-128E-B94F-80F5-61F19A46049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Fuller [bs11jf]</dc:creator>
  <cp:lastModifiedBy>John Barr</cp:lastModifiedBy>
  <dcterms:created xsi:type="dcterms:W3CDTF">2019-10-16T15:05:43Z</dcterms:created>
  <dcterms:modified xsi:type="dcterms:W3CDTF">2020-04-20T15:57:53Z</dcterms:modified>
</cp:coreProperties>
</file>